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eo\Final\"/>
    </mc:Choice>
  </mc:AlternateContent>
  <bookViews>
    <workbookView xWindow="0" yWindow="0" windowWidth="15736" windowHeight="5092"/>
  </bookViews>
  <sheets>
    <sheet name="Saccharification data" sheetId="3" r:id="rId1"/>
  </sheets>
  <calcPr calcId="162913"/>
</workbook>
</file>

<file path=xl/calcChain.xml><?xml version="1.0" encoding="utf-8"?>
<calcChain xmlns="http://schemas.openxmlformats.org/spreadsheetml/2006/main">
  <c r="K7" i="3" l="1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L6" i="3"/>
  <c r="K6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H24" i="3"/>
  <c r="G24" i="3"/>
</calcChain>
</file>

<file path=xl/sharedStrings.xml><?xml version="1.0" encoding="utf-8"?>
<sst xmlns="http://schemas.openxmlformats.org/spreadsheetml/2006/main" count="347" uniqueCount="73">
  <si>
    <t>R.S 2199 Sudanese</t>
  </si>
  <si>
    <t>R.S 2198 Sudanese</t>
  </si>
  <si>
    <t>R.S 1370 Syn4</t>
  </si>
  <si>
    <t>R.S 841 Sudanese</t>
  </si>
  <si>
    <t>R.S 1601 Tift</t>
  </si>
  <si>
    <t>R.S 1594 Wealer</t>
  </si>
  <si>
    <t>Water PT</t>
  </si>
  <si>
    <t>NaOH PT</t>
  </si>
  <si>
    <t>Sample</t>
  </si>
  <si>
    <t>Adjusted - nmol/mg material.hour</t>
  </si>
  <si>
    <t>Average</t>
  </si>
  <si>
    <t>SD</t>
  </si>
  <si>
    <t>Soluble-washed Biomass</t>
  </si>
  <si>
    <t>Non-soluble washed biomass</t>
  </si>
  <si>
    <t>Green = Water PT</t>
  </si>
  <si>
    <t>Purple = NaOH PT</t>
  </si>
  <si>
    <t>R.S 1731 Juar 20</t>
  </si>
  <si>
    <t>R.S 2199 Sudanense</t>
  </si>
  <si>
    <t>R.S 2198 Sudanense</t>
  </si>
  <si>
    <t>R.S 841 Sudanense</t>
  </si>
  <si>
    <t>Pretreatment</t>
  </si>
  <si>
    <t>mlm.modelo.026_Adjusted.nmol.mg.material.hour_REML&lt;-gls(Adjusted.nmol.mg.material.hour~1+Pretreatment+Sample+Pretreatment:Sample</t>
  </si>
  <si>
    <t>,method=\"REML\"</t>
  </si>
  <si>
    <t>,na.action=na.omit</t>
  </si>
  <si>
    <t>,data=mlm.modeloR.data25)</t>
  </si>
  <si>
    <t xml:space="preserve">n </t>
  </si>
  <si>
    <t xml:space="preserve"> AIC  </t>
  </si>
  <si>
    <t xml:space="preserve"> BIC  </t>
  </si>
  <si>
    <t xml:space="preserve">logLik </t>
  </si>
  <si>
    <t>Sigma</t>
  </si>
  <si>
    <t>R2_0</t>
  </si>
  <si>
    <t xml:space="preserve">                   </t>
  </si>
  <si>
    <t>numDF</t>
  </si>
  <si>
    <t>F-value</t>
  </si>
  <si>
    <t>p-value</t>
  </si>
  <si>
    <t xml:space="preserve">(Intercept)        </t>
  </si>
  <si>
    <t>&lt;0.0001</t>
  </si>
  <si>
    <t xml:space="preserve">Pretreatment       </t>
  </si>
  <si>
    <t xml:space="preserve">Sample             </t>
  </si>
  <si>
    <t>Pretreatment:Sample</t>
  </si>
  <si>
    <t>Adjusted.nmol.mg.material.hour - Medias ajustadas y errores estándares para Pretreatment</t>
  </si>
  <si>
    <t>LSD Fisher (Alfa=0.05)</t>
  </si>
  <si>
    <t>Procedimiento de corrección de p-valores: No</t>
  </si>
  <si>
    <t>Medias</t>
  </si>
  <si>
    <t>E.E.</t>
  </si>
  <si>
    <t xml:space="preserve">  </t>
  </si>
  <si>
    <t xml:space="preserve">NaOH PT     </t>
  </si>
  <si>
    <t xml:space="preserve">A </t>
  </si>
  <si>
    <t xml:space="preserve">Water PT    </t>
  </si>
  <si>
    <t xml:space="preserve">B </t>
  </si>
  <si>
    <t>Adjusted.nmol.mg.material.hour - Medias ajustadas y errores estándares para Sample</t>
  </si>
  <si>
    <t xml:space="preserve">     Sample       </t>
  </si>
  <si>
    <t xml:space="preserve">R.S 1594 Wealer   </t>
  </si>
  <si>
    <t xml:space="preserve">R.S 841 Sudanense </t>
  </si>
  <si>
    <t xml:space="preserve">R.S 1601 Tift     </t>
  </si>
  <si>
    <t xml:space="preserve">R.S 1731 Juar 20  </t>
  </si>
  <si>
    <t xml:space="preserve">R.S 1370 Syn4     </t>
  </si>
  <si>
    <t xml:space="preserve">C </t>
  </si>
  <si>
    <t>Adjusted.nmol.mg.material.hour - Medias ajustadas y errores estándares para Pretreatment*Sample</t>
  </si>
  <si>
    <t xml:space="preserve">D </t>
  </si>
  <si>
    <t xml:space="preserve">E </t>
  </si>
  <si>
    <t>Modified table for statistical analysis</t>
  </si>
  <si>
    <t>General &amp; mixed linear models</t>
  </si>
  <si>
    <t>Measures to adjust the model</t>
  </si>
  <si>
    <t>Tests of marginal hypotheses (empty)</t>
  </si>
  <si>
    <t>Sequential hypotheses tests</t>
  </si>
  <si>
    <t>Procedure of correction of p-values: No</t>
  </si>
  <si>
    <t>Mean</t>
  </si>
  <si>
    <t>Results for the model: mlm.modelo.026_Adjusted.nmol.mg.material.hour_REML</t>
  </si>
  <si>
    <t>Specification of the model in R</t>
  </si>
  <si>
    <t>Dependent variable: Adjusted - nmol/mg material.hour</t>
  </si>
  <si>
    <t>AIC &amp; BIC minors implies better</t>
  </si>
  <si>
    <t>Means with the same letter are not significantly different (p&g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8" borderId="8" applyNumberFormat="0" applyFont="0" applyAlignment="0" applyProtection="0"/>
  </cellStyleXfs>
  <cellXfs count="49">
    <xf numFmtId="0" fontId="0" fillId="0" borderId="0" xfId="0"/>
    <xf numFmtId="0" fontId="16" fillId="0" borderId="0" xfId="0" applyFont="1"/>
    <xf numFmtId="0" fontId="0" fillId="0" borderId="0" xfId="0"/>
    <xf numFmtId="0" fontId="0" fillId="33" borderId="10" xfId="0" applyFill="1" applyBorder="1"/>
    <xf numFmtId="0" fontId="0" fillId="33" borderId="13" xfId="0" applyFill="1" applyBorder="1"/>
    <xf numFmtId="0" fontId="0" fillId="33" borderId="14" xfId="0" applyFill="1" applyBorder="1"/>
    <xf numFmtId="0" fontId="0" fillId="0" borderId="25" xfId="0" applyBorder="1"/>
    <xf numFmtId="0" fontId="0" fillId="33" borderId="23" xfId="0" applyFill="1" applyBorder="1"/>
    <xf numFmtId="0" fontId="19" fillId="34" borderId="23" xfId="0" applyFont="1" applyFill="1" applyBorder="1"/>
    <xf numFmtId="0" fontId="19" fillId="34" borderId="26" xfId="0" applyFont="1" applyFill="1" applyBorder="1"/>
    <xf numFmtId="0" fontId="0" fillId="0" borderId="11" xfId="0" applyBorder="1"/>
    <xf numFmtId="0" fontId="0" fillId="33" borderId="21" xfId="0" applyFill="1" applyBorder="1"/>
    <xf numFmtId="0" fontId="19" fillId="34" borderId="21" xfId="0" applyFont="1" applyFill="1" applyBorder="1"/>
    <xf numFmtId="0" fontId="19" fillId="34" borderId="22" xfId="0" applyFont="1" applyFill="1" applyBorder="1"/>
    <xf numFmtId="0" fontId="0" fillId="0" borderId="12" xfId="0" applyBorder="1"/>
    <xf numFmtId="0" fontId="0" fillId="33" borderId="24" xfId="0" applyFill="1" applyBorder="1"/>
    <xf numFmtId="0" fontId="0" fillId="34" borderId="13" xfId="0" applyFill="1" applyBorder="1"/>
    <xf numFmtId="0" fontId="0" fillId="34" borderId="10" xfId="0" applyFill="1" applyBorder="1"/>
    <xf numFmtId="0" fontId="0" fillId="34" borderId="14" xfId="0" applyFill="1" applyBorder="1"/>
    <xf numFmtId="0" fontId="0" fillId="34" borderId="15" xfId="0" applyFill="1" applyBorder="1"/>
    <xf numFmtId="0" fontId="0" fillId="34" borderId="16" xfId="0" applyFill="1" applyBorder="1"/>
    <xf numFmtId="0" fontId="0" fillId="34" borderId="17" xfId="0" applyFill="1" applyBorder="1"/>
    <xf numFmtId="0" fontId="0" fillId="34" borderId="24" xfId="0" applyFill="1" applyBorder="1"/>
    <xf numFmtId="0" fontId="0" fillId="34" borderId="23" xfId="0" applyFill="1" applyBorder="1"/>
    <xf numFmtId="0" fontId="16" fillId="33" borderId="0" xfId="0" applyFont="1" applyFill="1"/>
    <xf numFmtId="0" fontId="16" fillId="34" borderId="0" xfId="0" applyFont="1" applyFill="1"/>
    <xf numFmtId="0" fontId="0" fillId="35" borderId="13" xfId="0" applyFill="1" applyBorder="1"/>
    <xf numFmtId="0" fontId="0" fillId="35" borderId="10" xfId="0" applyFill="1" applyBorder="1"/>
    <xf numFmtId="0" fontId="0" fillId="35" borderId="14" xfId="0" applyFill="1" applyBorder="1"/>
    <xf numFmtId="0" fontId="19" fillId="35" borderId="13" xfId="0" applyFont="1" applyFill="1" applyBorder="1"/>
    <xf numFmtId="0" fontId="19" fillId="35" borderId="10" xfId="0" applyFont="1" applyFill="1" applyBorder="1"/>
    <xf numFmtId="0" fontId="19" fillId="35" borderId="14" xfId="0" applyFont="1" applyFill="1" applyBorder="1"/>
    <xf numFmtId="0" fontId="19" fillId="35" borderId="15" xfId="0" applyFont="1" applyFill="1" applyBorder="1"/>
    <xf numFmtId="0" fontId="19" fillId="35" borderId="16" xfId="0" applyFont="1" applyFill="1" applyBorder="1"/>
    <xf numFmtId="0" fontId="19" fillId="35" borderId="17" xfId="0" applyFont="1" applyFill="1" applyBorder="1"/>
    <xf numFmtId="0" fontId="16" fillId="0" borderId="0" xfId="0" applyFont="1" applyFill="1"/>
    <xf numFmtId="0" fontId="0" fillId="0" borderId="0" xfId="0" applyFill="1"/>
    <xf numFmtId="0" fontId="16" fillId="0" borderId="0" xfId="0" applyFont="1" applyAlignment="1">
      <alignment horizontal="center"/>
    </xf>
    <xf numFmtId="0" fontId="0" fillId="0" borderId="25" xfId="0" applyBorder="1" applyAlignment="1">
      <alignment horizontal="center"/>
    </xf>
    <xf numFmtId="0" fontId="0" fillId="35" borderId="11" xfId="0" applyFill="1" applyBorder="1" applyAlignment="1">
      <alignment horizontal="center" wrapText="1"/>
    </xf>
    <xf numFmtId="0" fontId="0" fillId="35" borderId="0" xfId="0" applyFill="1"/>
    <xf numFmtId="0" fontId="16" fillId="36" borderId="0" xfId="0" applyFont="1" applyFill="1" applyBorder="1"/>
    <xf numFmtId="0" fontId="0" fillId="36" borderId="0" xfId="0" applyFill="1"/>
    <xf numFmtId="0" fontId="0" fillId="35" borderId="18" xfId="0" applyFill="1" applyBorder="1" applyAlignment="1">
      <alignment horizontal="center"/>
    </xf>
    <xf numFmtId="0" fontId="0" fillId="35" borderId="19" xfId="0" applyFill="1" applyBorder="1" applyAlignment="1">
      <alignment horizontal="center"/>
    </xf>
    <xf numFmtId="0" fontId="0" fillId="35" borderId="20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44">
    <cellStyle name="20% - Accent1 2" xfId="33"/>
    <cellStyle name="20% - Accent2 2" xfId="34"/>
    <cellStyle name="20% - Accent3 2" xfId="35"/>
    <cellStyle name="20% - Accent4 2" xfId="36"/>
    <cellStyle name="20% - Accent5" xfId="27" builtinId="46" customBuiltin="1"/>
    <cellStyle name="20% - Accent6" xfId="31" builtinId="50" customBuiltin="1"/>
    <cellStyle name="40% - Accent1" xfId="18" builtinId="31" customBuiltin="1"/>
    <cellStyle name="40% - Accent2" xfId="21" builtinId="35" customBuiltin="1"/>
    <cellStyle name="40% - Accent3 2" xfId="37"/>
    <cellStyle name="40% - Accent4" xfId="25" builtinId="43" customBuiltin="1"/>
    <cellStyle name="40% - Accent5" xfId="28" builtinId="47" customBuiltin="1"/>
    <cellStyle name="40% - Accent6" xfId="32" builtinId="51" customBuiltin="1"/>
    <cellStyle name="60% - Accent1" xfId="19" builtinId="32" customBuiltin="1"/>
    <cellStyle name="60% - Accent2" xfId="22" builtinId="36" customBuiltin="1"/>
    <cellStyle name="60% - Accent3 2" xfId="38"/>
    <cellStyle name="60% - Accent4 2" xfId="39"/>
    <cellStyle name="60% - Accent5" xfId="29" builtinId="48" customBuiltin="1"/>
    <cellStyle name="60% - Accent6 2" xfId="40"/>
    <cellStyle name="Accent1" xfId="17" builtinId="29" customBuiltin="1"/>
    <cellStyle name="Accent2" xfId="20" builtinId="33" customBuiltin="1"/>
    <cellStyle name="Accent3" xfId="23" builtinId="37" customBuiltin="1"/>
    <cellStyle name="Accent4" xfId="24" builtinId="41" customBuiltin="1"/>
    <cellStyle name="Accent5" xfId="26" builtinId="45" customBuiltin="1"/>
    <cellStyle name="Accent6" xfId="30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rmal 2 2" xfId="42"/>
    <cellStyle name="Note 2" xfId="43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n-soluble washed biomas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ater PT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accharification data'!$L$6:$L$12</c:f>
                <c:numCache>
                  <c:formatCode>General</c:formatCode>
                  <c:ptCount val="7"/>
                  <c:pt idx="0">
                    <c:v>2.7391269630582911</c:v>
                  </c:pt>
                  <c:pt idx="1">
                    <c:v>1.398059459325165</c:v>
                  </c:pt>
                  <c:pt idx="2">
                    <c:v>4.3498932353925763</c:v>
                  </c:pt>
                  <c:pt idx="3">
                    <c:v>3.1440667235708304</c:v>
                  </c:pt>
                  <c:pt idx="4">
                    <c:v>3.2010592823673085</c:v>
                  </c:pt>
                  <c:pt idx="5">
                    <c:v>3.271480039349842</c:v>
                  </c:pt>
                  <c:pt idx="6">
                    <c:v>2.7775607551131709</c:v>
                  </c:pt>
                </c:numCache>
              </c:numRef>
            </c:plus>
            <c:minus>
              <c:numRef>
                <c:f>'Saccharification data'!$L$6:$L$12</c:f>
                <c:numCache>
                  <c:formatCode>General</c:formatCode>
                  <c:ptCount val="7"/>
                  <c:pt idx="0">
                    <c:v>2.7391269630582911</c:v>
                  </c:pt>
                  <c:pt idx="1">
                    <c:v>1.398059459325165</c:v>
                  </c:pt>
                  <c:pt idx="2">
                    <c:v>4.3498932353925763</c:v>
                  </c:pt>
                  <c:pt idx="3">
                    <c:v>3.1440667235708304</c:v>
                  </c:pt>
                  <c:pt idx="4">
                    <c:v>3.2010592823673085</c:v>
                  </c:pt>
                  <c:pt idx="5">
                    <c:v>3.271480039349842</c:v>
                  </c:pt>
                  <c:pt idx="6">
                    <c:v>2.7775607551131709</c:v>
                  </c:pt>
                </c:numCache>
              </c:numRef>
            </c:minus>
          </c:errBars>
          <c:val>
            <c:numRef>
              <c:f>'Saccharification data'!$K$6:$K$12</c:f>
              <c:numCache>
                <c:formatCode>General</c:formatCode>
                <c:ptCount val="7"/>
                <c:pt idx="0">
                  <c:v>22.014606628940697</c:v>
                </c:pt>
                <c:pt idx="1">
                  <c:v>14.838568881295684</c:v>
                </c:pt>
                <c:pt idx="2">
                  <c:v>23.750177125741629</c:v>
                </c:pt>
                <c:pt idx="3">
                  <c:v>23.167240104472835</c:v>
                </c:pt>
                <c:pt idx="4">
                  <c:v>24.59967546689316</c:v>
                </c:pt>
                <c:pt idx="5">
                  <c:v>31.11389245525028</c:v>
                </c:pt>
                <c:pt idx="6">
                  <c:v>25.554131082497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E0-481D-B51D-0905A8BB94B6}"/>
            </c:ext>
          </c:extLst>
        </c:ser>
        <c:ser>
          <c:idx val="0"/>
          <c:order val="1"/>
          <c:tx>
            <c:v>NaOH PT</c:v>
          </c:tx>
          <c:spPr>
            <a:solidFill>
              <a:schemeClr val="accent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accharification data'!$L$6:$L$12</c:f>
                <c:numCache>
                  <c:formatCode>General</c:formatCode>
                  <c:ptCount val="7"/>
                  <c:pt idx="0">
                    <c:v>2.7391269630582911</c:v>
                  </c:pt>
                  <c:pt idx="1">
                    <c:v>1.398059459325165</c:v>
                  </c:pt>
                  <c:pt idx="2">
                    <c:v>4.3498932353925763</c:v>
                  </c:pt>
                  <c:pt idx="3">
                    <c:v>3.1440667235708304</c:v>
                  </c:pt>
                  <c:pt idx="4">
                    <c:v>3.2010592823673085</c:v>
                  </c:pt>
                  <c:pt idx="5">
                    <c:v>3.271480039349842</c:v>
                  </c:pt>
                  <c:pt idx="6">
                    <c:v>2.7775607551131709</c:v>
                  </c:pt>
                </c:numCache>
              </c:numRef>
            </c:plus>
            <c:minus>
              <c:numRef>
                <c:f>'Saccharification data'!$L$6:$L$12</c:f>
                <c:numCache>
                  <c:formatCode>General</c:formatCode>
                  <c:ptCount val="7"/>
                  <c:pt idx="0">
                    <c:v>2.7391269630582911</c:v>
                  </c:pt>
                  <c:pt idx="1">
                    <c:v>1.398059459325165</c:v>
                  </c:pt>
                  <c:pt idx="2">
                    <c:v>4.3498932353925763</c:v>
                  </c:pt>
                  <c:pt idx="3">
                    <c:v>3.1440667235708304</c:v>
                  </c:pt>
                  <c:pt idx="4">
                    <c:v>3.2010592823673085</c:v>
                  </c:pt>
                  <c:pt idx="5">
                    <c:v>3.271480039349842</c:v>
                  </c:pt>
                  <c:pt idx="6">
                    <c:v>2.7775607551131709</c:v>
                  </c:pt>
                </c:numCache>
              </c:numRef>
            </c:minus>
          </c:errBars>
          <c:cat>
            <c:strRef>
              <c:f>'Saccharification data'!$B$6:$B$1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Saccharification data'!$K$13:$K$19</c:f>
              <c:numCache>
                <c:formatCode>General</c:formatCode>
                <c:ptCount val="7"/>
                <c:pt idx="0">
                  <c:v>45.12711480493121</c:v>
                </c:pt>
                <c:pt idx="1">
                  <c:v>42.855893245687234</c:v>
                </c:pt>
                <c:pt idx="2">
                  <c:v>44.105976046949323</c:v>
                </c:pt>
                <c:pt idx="3">
                  <c:v>51.637138991929547</c:v>
                </c:pt>
                <c:pt idx="4">
                  <c:v>48.999150951985889</c:v>
                </c:pt>
                <c:pt idx="5">
                  <c:v>54.727607444254325</c:v>
                </c:pt>
                <c:pt idx="6">
                  <c:v>47.866426742618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E0-481D-B51D-0905A8BB9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885632"/>
        <c:axId val="80887168"/>
      </c:barChart>
      <c:catAx>
        <c:axId val="8088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80887168"/>
        <c:crosses val="autoZero"/>
        <c:auto val="1"/>
        <c:lblAlgn val="ctr"/>
        <c:lblOffset val="100"/>
        <c:noMultiLvlLbl val="0"/>
      </c:catAx>
      <c:valAx>
        <c:axId val="80887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88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luble-washed biomas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ater PT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accharification data'!$L$6:$L$12</c:f>
                <c:numCache>
                  <c:formatCode>General</c:formatCode>
                  <c:ptCount val="7"/>
                  <c:pt idx="0">
                    <c:v>2.7391269630582911</c:v>
                  </c:pt>
                  <c:pt idx="1">
                    <c:v>1.398059459325165</c:v>
                  </c:pt>
                  <c:pt idx="2">
                    <c:v>4.3498932353925763</c:v>
                  </c:pt>
                  <c:pt idx="3">
                    <c:v>3.1440667235708304</c:v>
                  </c:pt>
                  <c:pt idx="4">
                    <c:v>3.2010592823673085</c:v>
                  </c:pt>
                  <c:pt idx="5">
                    <c:v>3.271480039349842</c:v>
                  </c:pt>
                  <c:pt idx="6">
                    <c:v>2.7775607551131709</c:v>
                  </c:pt>
                </c:numCache>
              </c:numRef>
            </c:plus>
            <c:minus>
              <c:numRef>
                <c:f>'Saccharification data'!$L$6:$L$12</c:f>
                <c:numCache>
                  <c:formatCode>General</c:formatCode>
                  <c:ptCount val="7"/>
                  <c:pt idx="0">
                    <c:v>2.7391269630582911</c:v>
                  </c:pt>
                  <c:pt idx="1">
                    <c:v>1.398059459325165</c:v>
                  </c:pt>
                  <c:pt idx="2">
                    <c:v>4.3498932353925763</c:v>
                  </c:pt>
                  <c:pt idx="3">
                    <c:v>3.1440667235708304</c:v>
                  </c:pt>
                  <c:pt idx="4">
                    <c:v>3.2010592823673085</c:v>
                  </c:pt>
                  <c:pt idx="5">
                    <c:v>3.271480039349842</c:v>
                  </c:pt>
                  <c:pt idx="6">
                    <c:v>2.7775607551131709</c:v>
                  </c:pt>
                </c:numCache>
              </c:numRef>
            </c:minus>
          </c:errBars>
          <c:cat>
            <c:strRef>
              <c:f>'Saccharification data'!$B$24:$B$30</c:f>
              <c:strCache>
                <c:ptCount val="7"/>
                <c:pt idx="0">
                  <c:v>R.S 2199 Sudanense</c:v>
                </c:pt>
                <c:pt idx="1">
                  <c:v>R.S 2198 Sudanense</c:v>
                </c:pt>
                <c:pt idx="2">
                  <c:v>R.S 1370 Syn4</c:v>
                </c:pt>
                <c:pt idx="3">
                  <c:v>R.S 841 Sudanen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Saccharification data'!$G$24:$G$30</c:f>
              <c:numCache>
                <c:formatCode>General</c:formatCode>
                <c:ptCount val="7"/>
                <c:pt idx="0">
                  <c:v>31.688466322072728</c:v>
                </c:pt>
                <c:pt idx="1">
                  <c:v>20.443130490306178</c:v>
                </c:pt>
                <c:pt idx="2">
                  <c:v>29.451781102472275</c:v>
                </c:pt>
                <c:pt idx="3">
                  <c:v>24.259642133132449</c:v>
                </c:pt>
                <c:pt idx="4">
                  <c:v>33.186965280099059</c:v>
                </c:pt>
                <c:pt idx="5">
                  <c:v>34.339610680116436</c:v>
                </c:pt>
                <c:pt idx="6">
                  <c:v>30.681074107913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4B-48EA-8E4D-C3588D6EF548}"/>
            </c:ext>
          </c:extLst>
        </c:ser>
        <c:ser>
          <c:idx val="0"/>
          <c:order val="1"/>
          <c:tx>
            <c:v>NaOH PT</c:v>
          </c:tx>
          <c:spPr>
            <a:solidFill>
              <a:schemeClr val="accent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accharification data'!$H$31:$H$37</c:f>
                <c:numCache>
                  <c:formatCode>General</c:formatCode>
                  <c:ptCount val="7"/>
                  <c:pt idx="0">
                    <c:v>3.1615287868381499</c:v>
                  </c:pt>
                  <c:pt idx="1">
                    <c:v>5.1534979280479991</c:v>
                  </c:pt>
                  <c:pt idx="2">
                    <c:v>1.6574744300198463</c:v>
                  </c:pt>
                  <c:pt idx="3">
                    <c:v>4.5153814738459825</c:v>
                  </c:pt>
                  <c:pt idx="4">
                    <c:v>1.5301978766977666</c:v>
                  </c:pt>
                  <c:pt idx="5">
                    <c:v>3.5719760578842377</c:v>
                  </c:pt>
                  <c:pt idx="6">
                    <c:v>2.4366517167622574</c:v>
                  </c:pt>
                </c:numCache>
              </c:numRef>
            </c:plus>
            <c:minus>
              <c:numRef>
                <c:f>'Saccharification data'!$H$31:$H$37</c:f>
                <c:numCache>
                  <c:formatCode>General</c:formatCode>
                  <c:ptCount val="7"/>
                  <c:pt idx="0">
                    <c:v>3.1615287868381499</c:v>
                  </c:pt>
                  <c:pt idx="1">
                    <c:v>5.1534979280479991</c:v>
                  </c:pt>
                  <c:pt idx="2">
                    <c:v>1.6574744300198463</c:v>
                  </c:pt>
                  <c:pt idx="3">
                    <c:v>4.5153814738459825</c:v>
                  </c:pt>
                  <c:pt idx="4">
                    <c:v>1.5301978766977666</c:v>
                  </c:pt>
                  <c:pt idx="5">
                    <c:v>3.5719760578842377</c:v>
                  </c:pt>
                  <c:pt idx="6">
                    <c:v>2.4366517167622574</c:v>
                  </c:pt>
                </c:numCache>
              </c:numRef>
            </c:minus>
          </c:errBars>
          <c:cat>
            <c:strRef>
              <c:f>'Saccharification data'!$B$24:$B$30</c:f>
              <c:strCache>
                <c:ptCount val="7"/>
                <c:pt idx="0">
                  <c:v>R.S 2199 Sudanense</c:v>
                </c:pt>
                <c:pt idx="1">
                  <c:v>R.S 2198 Sudanense</c:v>
                </c:pt>
                <c:pt idx="2">
                  <c:v>R.S 1370 Syn4</c:v>
                </c:pt>
                <c:pt idx="3">
                  <c:v>R.S 841 Sudanen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Juar 20</c:v>
                </c:pt>
              </c:strCache>
            </c:strRef>
          </c:cat>
          <c:val>
            <c:numRef>
              <c:f>'Saccharification data'!$G$31:$G$37</c:f>
              <c:numCache>
                <c:formatCode>General</c:formatCode>
                <c:ptCount val="7"/>
                <c:pt idx="0">
                  <c:v>47.884893222850806</c:v>
                </c:pt>
                <c:pt idx="1">
                  <c:v>49.672567720119929</c:v>
                </c:pt>
                <c:pt idx="2">
                  <c:v>50.69954794263424</c:v>
                </c:pt>
                <c:pt idx="3">
                  <c:v>60.35892046253489</c:v>
                </c:pt>
                <c:pt idx="4">
                  <c:v>49.258244884007013</c:v>
                </c:pt>
                <c:pt idx="5">
                  <c:v>66.148246385854009</c:v>
                </c:pt>
                <c:pt idx="6">
                  <c:v>51.398512477778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4B-48EA-8E4D-C3588D6EF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894016"/>
        <c:axId val="79895552"/>
      </c:barChart>
      <c:catAx>
        <c:axId val="79894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9895552"/>
        <c:crosses val="autoZero"/>
        <c:auto val="1"/>
        <c:lblAlgn val="ctr"/>
        <c:lblOffset val="100"/>
        <c:noMultiLvlLbl val="0"/>
      </c:catAx>
      <c:valAx>
        <c:axId val="79895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894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42925</xdr:colOff>
      <xdr:row>4</xdr:row>
      <xdr:rowOff>80962</xdr:rowOff>
    </xdr:from>
    <xdr:to>
      <xdr:col>20</xdr:col>
      <xdr:colOff>238125</xdr:colOff>
      <xdr:row>18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16</xdr:col>
      <xdr:colOff>304800</xdr:colOff>
      <xdr:row>3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3"/>
  <sheetViews>
    <sheetView tabSelected="1" workbookViewId="0">
      <selection activeCell="C5" sqref="C5:J5"/>
    </sheetView>
  </sheetViews>
  <sheetFormatPr defaultColWidth="9.09765625" defaultRowHeight="14.4" x14ac:dyDescent="0.3"/>
  <cols>
    <col min="1" max="1" width="9.09765625" style="2"/>
    <col min="2" max="2" width="17.3984375" bestFit="1" customWidth="1"/>
    <col min="3" max="3" width="11.59765625" customWidth="1"/>
    <col min="6" max="6" width="23" customWidth="1"/>
  </cols>
  <sheetData>
    <row r="1" spans="1:12" s="2" customFormat="1" x14ac:dyDescent="0.3">
      <c r="B1" s="24" t="s">
        <v>14</v>
      </c>
    </row>
    <row r="2" spans="1:12" s="2" customFormat="1" x14ac:dyDescent="0.3">
      <c r="B2" s="25" t="s">
        <v>15</v>
      </c>
    </row>
    <row r="3" spans="1:12" s="2" customFormat="1" x14ac:dyDescent="0.3"/>
    <row r="4" spans="1:12" s="2" customFormat="1" ht="15" thickBot="1" x14ac:dyDescent="0.35">
      <c r="B4" s="1" t="s">
        <v>13</v>
      </c>
    </row>
    <row r="5" spans="1:12" s="2" customFormat="1" x14ac:dyDescent="0.3">
      <c r="A5" s="35"/>
      <c r="B5" s="10" t="s">
        <v>8</v>
      </c>
      <c r="C5" s="46" t="s">
        <v>9</v>
      </c>
      <c r="D5" s="47"/>
      <c r="E5" s="47"/>
      <c r="F5" s="47"/>
      <c r="G5" s="47"/>
      <c r="H5" s="47"/>
      <c r="I5" s="47"/>
      <c r="J5" s="48"/>
      <c r="K5" s="14" t="s">
        <v>10</v>
      </c>
      <c r="L5" s="6" t="s">
        <v>11</v>
      </c>
    </row>
    <row r="6" spans="1:12" s="2" customFormat="1" x14ac:dyDescent="0.3">
      <c r="A6" s="35"/>
      <c r="B6" s="11" t="s">
        <v>0</v>
      </c>
      <c r="C6" s="4">
        <v>19.721555219148424</v>
      </c>
      <c r="D6" s="3">
        <v>20.583870476778856</v>
      </c>
      <c r="E6" s="3">
        <v>22.543608324197354</v>
      </c>
      <c r="F6" s="3">
        <v>25.977485638684055</v>
      </c>
      <c r="G6" s="3">
        <v>25.980649154994357</v>
      </c>
      <c r="H6" s="3">
        <v>21.792582831176958</v>
      </c>
      <c r="I6" s="3">
        <v>18.479487082891389</v>
      </c>
      <c r="J6" s="5">
        <v>21.037614303654191</v>
      </c>
      <c r="K6" s="15">
        <f>AVERAGE(C6:J6)</f>
        <v>22.014606628940697</v>
      </c>
      <c r="L6" s="7">
        <f>STDEV(C6:J6)</f>
        <v>2.7391269630582911</v>
      </c>
    </row>
    <row r="7" spans="1:12" s="2" customFormat="1" x14ac:dyDescent="0.3">
      <c r="A7" s="35"/>
      <c r="B7" s="11" t="s">
        <v>1</v>
      </c>
      <c r="C7" s="4">
        <v>16.847310347849145</v>
      </c>
      <c r="D7" s="3">
        <v>13.761947683519297</v>
      </c>
      <c r="E7" s="3">
        <v>14.029630361221797</v>
      </c>
      <c r="F7" s="3">
        <v>14.715387132592499</v>
      </c>
      <c r="G7" s="3"/>
      <c r="H7" s="3"/>
      <c r="I7" s="3"/>
      <c r="J7" s="5"/>
      <c r="K7" s="15">
        <f t="shared" ref="K7:K19" si="0">AVERAGE(C7:J7)</f>
        <v>14.838568881295684</v>
      </c>
      <c r="L7" s="7">
        <f t="shared" ref="L7:L19" si="1">STDEV(C7:J7)</f>
        <v>1.398059459325165</v>
      </c>
    </row>
    <row r="8" spans="1:12" s="2" customFormat="1" x14ac:dyDescent="0.3">
      <c r="A8" s="35"/>
      <c r="B8" s="11" t="s">
        <v>2</v>
      </c>
      <c r="C8" s="4">
        <v>23.76432775725311</v>
      </c>
      <c r="D8" s="3">
        <v>25.015480401788626</v>
      </c>
      <c r="E8" s="3">
        <v>23.106481413906888</v>
      </c>
      <c r="F8" s="3">
        <v>29.551531501418406</v>
      </c>
      <c r="G8" s="3">
        <v>21.62475238576226</v>
      </c>
      <c r="H8" s="3">
        <v>19.97114734169342</v>
      </c>
      <c r="I8" s="3">
        <v>17.245282962494763</v>
      </c>
      <c r="J8" s="5">
        <v>29.72241324161557</v>
      </c>
      <c r="K8" s="15">
        <f t="shared" si="0"/>
        <v>23.750177125741629</v>
      </c>
      <c r="L8" s="7">
        <f t="shared" si="1"/>
        <v>4.3498932353925763</v>
      </c>
    </row>
    <row r="9" spans="1:12" s="2" customFormat="1" x14ac:dyDescent="0.3">
      <c r="A9" s="35"/>
      <c r="B9" s="11" t="s">
        <v>3</v>
      </c>
      <c r="C9" s="4">
        <v>21.519786349939018</v>
      </c>
      <c r="D9" s="3">
        <v>23.199302907905047</v>
      </c>
      <c r="E9" s="3">
        <v>29.093715409716026</v>
      </c>
      <c r="F9" s="3">
        <v>26.835293210084171</v>
      </c>
      <c r="G9" s="3">
        <v>20.445164644297545</v>
      </c>
      <c r="H9" s="3">
        <v>20.695353895007628</v>
      </c>
      <c r="I9" s="3">
        <v>21.272299954730414</v>
      </c>
      <c r="J9" s="5">
        <v>22.277004464102838</v>
      </c>
      <c r="K9" s="15">
        <f t="shared" si="0"/>
        <v>23.167240104472835</v>
      </c>
      <c r="L9" s="7">
        <f t="shared" si="1"/>
        <v>3.1440667235708304</v>
      </c>
    </row>
    <row r="10" spans="1:12" s="2" customFormat="1" x14ac:dyDescent="0.3">
      <c r="A10" s="35"/>
      <c r="B10" s="11" t="s">
        <v>4</v>
      </c>
      <c r="C10" s="4">
        <v>23.771056669814833</v>
      </c>
      <c r="D10" s="3">
        <v>27.071630066405778</v>
      </c>
      <c r="E10" s="3">
        <v>18.022171922500757</v>
      </c>
      <c r="F10" s="3">
        <v>26.655923194968349</v>
      </c>
      <c r="G10" s="3">
        <v>24.143818343353626</v>
      </c>
      <c r="H10" s="3">
        <v>24.524152482614756</v>
      </c>
      <c r="I10" s="3">
        <v>23.915453999403642</v>
      </c>
      <c r="J10" s="5">
        <v>28.693197056083545</v>
      </c>
      <c r="K10" s="15">
        <f t="shared" si="0"/>
        <v>24.59967546689316</v>
      </c>
      <c r="L10" s="7">
        <f t="shared" si="1"/>
        <v>3.2010592823673085</v>
      </c>
    </row>
    <row r="11" spans="1:12" s="2" customFormat="1" x14ac:dyDescent="0.3">
      <c r="A11" s="35"/>
      <c r="B11" s="11" t="s">
        <v>5</v>
      </c>
      <c r="C11" s="4">
        <v>32.135869351424091</v>
      </c>
      <c r="D11" s="3">
        <v>26.651232653299573</v>
      </c>
      <c r="E11" s="3">
        <v>31.217319218014207</v>
      </c>
      <c r="F11" s="3">
        <v>34.451148598263238</v>
      </c>
      <c r="G11" s="3"/>
      <c r="H11" s="3"/>
      <c r="I11" s="3"/>
      <c r="J11" s="5"/>
      <c r="K11" s="15">
        <f t="shared" si="0"/>
        <v>31.11389245525028</v>
      </c>
      <c r="L11" s="7">
        <f t="shared" si="1"/>
        <v>3.271480039349842</v>
      </c>
    </row>
    <row r="12" spans="1:12" s="2" customFormat="1" x14ac:dyDescent="0.3">
      <c r="A12" s="35"/>
      <c r="B12" s="11" t="s">
        <v>16</v>
      </c>
      <c r="C12" s="4">
        <v>27.792931851855311</v>
      </c>
      <c r="D12" s="3">
        <v>26.219381315847905</v>
      </c>
      <c r="E12" s="3">
        <v>24.492216409523945</v>
      </c>
      <c r="F12" s="3">
        <v>29.037160395333643</v>
      </c>
      <c r="G12" s="3">
        <v>25.650491175816146</v>
      </c>
      <c r="H12" s="3">
        <v>26.757835099608378</v>
      </c>
      <c r="I12" s="3">
        <v>24.679234426521926</v>
      </c>
      <c r="J12" s="5">
        <v>19.80379798546895</v>
      </c>
      <c r="K12" s="15">
        <f t="shared" si="0"/>
        <v>25.554131082497026</v>
      </c>
      <c r="L12" s="7">
        <f t="shared" si="1"/>
        <v>2.7775607551131709</v>
      </c>
    </row>
    <row r="13" spans="1:12" s="2" customFormat="1" x14ac:dyDescent="0.3">
      <c r="A13" s="35"/>
      <c r="B13" s="12" t="s">
        <v>0</v>
      </c>
      <c r="C13" s="16">
        <v>47.341398743445581</v>
      </c>
      <c r="D13" s="17">
        <v>41.580723767106548</v>
      </c>
      <c r="E13" s="17">
        <v>46.43243335755178</v>
      </c>
      <c r="F13" s="17">
        <v>47.854872912221744</v>
      </c>
      <c r="G13" s="17">
        <v>49.70982618970725</v>
      </c>
      <c r="H13" s="17">
        <v>39.911712452222218</v>
      </c>
      <c r="I13" s="17">
        <v>43.130626948578275</v>
      </c>
      <c r="J13" s="18">
        <v>45.055324068616322</v>
      </c>
      <c r="K13" s="22">
        <f t="shared" si="0"/>
        <v>45.12711480493121</v>
      </c>
      <c r="L13" s="23">
        <f t="shared" si="1"/>
        <v>3.3555337360505662</v>
      </c>
    </row>
    <row r="14" spans="1:12" s="2" customFormat="1" x14ac:dyDescent="0.3">
      <c r="A14" s="35"/>
      <c r="B14" s="12" t="s">
        <v>1</v>
      </c>
      <c r="C14" s="16">
        <v>38.649251804700363</v>
      </c>
      <c r="D14" s="17">
        <v>43.212281834668822</v>
      </c>
      <c r="E14" s="17">
        <v>45.429974214905243</v>
      </c>
      <c r="F14" s="17">
        <v>44.132065128474508</v>
      </c>
      <c r="G14" s="17"/>
      <c r="H14" s="17"/>
      <c r="I14" s="17"/>
      <c r="J14" s="18"/>
      <c r="K14" s="22">
        <f t="shared" si="0"/>
        <v>42.855893245687234</v>
      </c>
      <c r="L14" s="23">
        <f t="shared" si="1"/>
        <v>2.9482962622443227</v>
      </c>
    </row>
    <row r="15" spans="1:12" s="2" customFormat="1" x14ac:dyDescent="0.3">
      <c r="A15" s="35"/>
      <c r="B15" s="12" t="s">
        <v>2</v>
      </c>
      <c r="C15" s="16">
        <v>43.941630087809379</v>
      </c>
      <c r="D15" s="17">
        <v>43.112377923498734</v>
      </c>
      <c r="E15" s="17">
        <v>48.415316405235444</v>
      </c>
      <c r="F15" s="17">
        <v>47.652928054971269</v>
      </c>
      <c r="G15" s="17">
        <v>45.461994111667671</v>
      </c>
      <c r="H15" s="17">
        <v>39.96843942728507</v>
      </c>
      <c r="I15" s="17">
        <v>41.963210730411312</v>
      </c>
      <c r="J15" s="18">
        <v>42.331911634715723</v>
      </c>
      <c r="K15" s="22">
        <f t="shared" si="0"/>
        <v>44.105976046949323</v>
      </c>
      <c r="L15" s="23">
        <f t="shared" si="1"/>
        <v>2.899809641717682</v>
      </c>
    </row>
    <row r="16" spans="1:12" s="2" customFormat="1" x14ac:dyDescent="0.3">
      <c r="A16" s="35"/>
      <c r="B16" s="12" t="s">
        <v>3</v>
      </c>
      <c r="C16" s="16">
        <v>56.921788883856472</v>
      </c>
      <c r="D16" s="17">
        <v>52.947375749910172</v>
      </c>
      <c r="E16" s="17">
        <v>52.835500745820148</v>
      </c>
      <c r="F16" s="17">
        <v>51.756822914077325</v>
      </c>
      <c r="G16" s="17">
        <v>49.713192935618999</v>
      </c>
      <c r="H16" s="17">
        <v>49.715422200369986</v>
      </c>
      <c r="I16" s="17">
        <v>50.137911113394281</v>
      </c>
      <c r="J16" s="18">
        <v>49.069097392389011</v>
      </c>
      <c r="K16" s="22">
        <f t="shared" si="0"/>
        <v>51.637138991929547</v>
      </c>
      <c r="L16" s="23">
        <f t="shared" si="1"/>
        <v>2.600322115209087</v>
      </c>
    </row>
    <row r="17" spans="1:12" s="2" customFormat="1" x14ac:dyDescent="0.3">
      <c r="A17" s="35"/>
      <c r="B17" s="12" t="s">
        <v>4</v>
      </c>
      <c r="C17" s="16">
        <v>48.807647200749521</v>
      </c>
      <c r="D17" s="17">
        <v>49.649583195186096</v>
      </c>
      <c r="E17" s="17">
        <v>51.796420705332402</v>
      </c>
      <c r="F17" s="17">
        <v>50.064757307112309</v>
      </c>
      <c r="G17" s="17">
        <v>42.794303274634423</v>
      </c>
      <c r="H17" s="17">
        <v>51.910406968814108</v>
      </c>
      <c r="I17" s="17">
        <v>47.970938012072381</v>
      </c>
      <c r="J17" s="18"/>
      <c r="K17" s="22">
        <f t="shared" si="0"/>
        <v>48.999150951985889</v>
      </c>
      <c r="L17" s="23">
        <f t="shared" si="1"/>
        <v>3.094423449563831</v>
      </c>
    </row>
    <row r="18" spans="1:12" s="2" customFormat="1" x14ac:dyDescent="0.3">
      <c r="A18" s="35"/>
      <c r="B18" s="12" t="s">
        <v>5</v>
      </c>
      <c r="C18" s="16">
        <v>53.765884099574777</v>
      </c>
      <c r="D18" s="17">
        <v>53.077255769577086</v>
      </c>
      <c r="E18" s="17">
        <v>55.938724906876352</v>
      </c>
      <c r="F18" s="17">
        <v>56.376228712312525</v>
      </c>
      <c r="G18" s="17">
        <v>57.441193908685939</v>
      </c>
      <c r="H18" s="17">
        <v>51.766357268499313</v>
      </c>
      <c r="I18" s="17"/>
      <c r="J18" s="18"/>
      <c r="K18" s="22">
        <f t="shared" si="0"/>
        <v>54.727607444254325</v>
      </c>
      <c r="L18" s="23">
        <f t="shared" si="1"/>
        <v>2.1893325073605876</v>
      </c>
    </row>
    <row r="19" spans="1:12" s="2" customFormat="1" ht="15" thickBot="1" x14ac:dyDescent="0.35">
      <c r="A19" s="35"/>
      <c r="B19" s="13" t="s">
        <v>16</v>
      </c>
      <c r="C19" s="19">
        <v>43.873698001715134</v>
      </c>
      <c r="D19" s="20">
        <v>48.627711409457987</v>
      </c>
      <c r="E19" s="20">
        <v>47.193722234532693</v>
      </c>
      <c r="F19" s="20">
        <v>51.770575324769077</v>
      </c>
      <c r="G19" s="20"/>
      <c r="H19" s="20"/>
      <c r="I19" s="20"/>
      <c r="J19" s="21"/>
      <c r="K19" s="22">
        <f t="shared" si="0"/>
        <v>47.866426742618721</v>
      </c>
      <c r="L19" s="23">
        <f t="shared" si="1"/>
        <v>3.2770080179490972</v>
      </c>
    </row>
    <row r="20" spans="1:12" s="2" customFormat="1" x14ac:dyDescent="0.3">
      <c r="A20" s="36"/>
    </row>
    <row r="21" spans="1:12" s="2" customFormat="1" x14ac:dyDescent="0.3"/>
    <row r="22" spans="1:12" s="2" customFormat="1" ht="15" thickBot="1" x14ac:dyDescent="0.35">
      <c r="A22" s="36"/>
      <c r="B22" s="1" t="s">
        <v>12</v>
      </c>
    </row>
    <row r="23" spans="1:12" x14ac:dyDescent="0.3">
      <c r="A23" s="35"/>
      <c r="B23" s="6" t="s">
        <v>8</v>
      </c>
      <c r="C23" s="43" t="s">
        <v>9</v>
      </c>
      <c r="D23" s="44"/>
      <c r="E23" s="44"/>
      <c r="F23" s="45"/>
      <c r="G23" s="6" t="s">
        <v>10</v>
      </c>
      <c r="H23" s="6" t="s">
        <v>11</v>
      </c>
    </row>
    <row r="24" spans="1:12" x14ac:dyDescent="0.3">
      <c r="A24" s="35"/>
      <c r="B24" s="7" t="s">
        <v>17</v>
      </c>
      <c r="C24" s="26">
        <v>27.7262609403165</v>
      </c>
      <c r="D24" s="27">
        <v>33.134950617007306</v>
      </c>
      <c r="E24" s="27">
        <v>31.930985668270207</v>
      </c>
      <c r="F24" s="28">
        <v>33.961668062696909</v>
      </c>
      <c r="G24" s="7">
        <f>AVERAGE(C24:F24)</f>
        <v>31.688466322072728</v>
      </c>
      <c r="H24" s="7">
        <f>STDEV(C24:F24)</f>
        <v>2.7699368277734693</v>
      </c>
    </row>
    <row r="25" spans="1:12" x14ac:dyDescent="0.3">
      <c r="A25" s="35"/>
      <c r="B25" s="7" t="s">
        <v>18</v>
      </c>
      <c r="C25" s="26">
        <v>23.637560716612725</v>
      </c>
      <c r="D25" s="27">
        <v>16.298503602706379</v>
      </c>
      <c r="E25" s="27">
        <v>20.388923734431263</v>
      </c>
      <c r="F25" s="28">
        <v>21.447533907474348</v>
      </c>
      <c r="G25" s="7">
        <f t="shared" ref="G25:G37" si="2">AVERAGE(C25:F25)</f>
        <v>20.443130490306178</v>
      </c>
      <c r="H25" s="7">
        <f t="shared" ref="H25:H37" si="3">STDEV(C25:F25)</f>
        <v>3.0764742322425889</v>
      </c>
    </row>
    <row r="26" spans="1:12" x14ac:dyDescent="0.3">
      <c r="A26" s="35"/>
      <c r="B26" s="7" t="s">
        <v>2</v>
      </c>
      <c r="C26" s="26">
        <v>31.44766115485616</v>
      </c>
      <c r="D26" s="27">
        <v>28.375119450481481</v>
      </c>
      <c r="E26" s="27">
        <v>28.034289820634545</v>
      </c>
      <c r="F26" s="28">
        <v>29.950053983916916</v>
      </c>
      <c r="G26" s="7">
        <f t="shared" si="2"/>
        <v>29.451781102472275</v>
      </c>
      <c r="H26" s="7">
        <f t="shared" si="3"/>
        <v>1.5705938255789922</v>
      </c>
    </row>
    <row r="27" spans="1:12" x14ac:dyDescent="0.3">
      <c r="A27" s="35"/>
      <c r="B27" s="7" t="s">
        <v>19</v>
      </c>
      <c r="C27" s="26">
        <v>22.20331749801468</v>
      </c>
      <c r="D27" s="27">
        <v>21.76811086965353</v>
      </c>
      <c r="E27" s="27">
        <v>24.064787612055245</v>
      </c>
      <c r="F27" s="28">
        <v>29.00235255280634</v>
      </c>
      <c r="G27" s="7">
        <f t="shared" si="2"/>
        <v>24.259642133132449</v>
      </c>
      <c r="H27" s="7">
        <f t="shared" si="3"/>
        <v>3.3149896657029836</v>
      </c>
    </row>
    <row r="28" spans="1:12" x14ac:dyDescent="0.3">
      <c r="A28" s="35"/>
      <c r="B28" s="7" t="s">
        <v>4</v>
      </c>
      <c r="C28" s="26">
        <v>32.958432394975674</v>
      </c>
      <c r="D28" s="27">
        <v>28.932592114823304</v>
      </c>
      <c r="E28" s="27">
        <v>31.361858878559687</v>
      </c>
      <c r="F28" s="28">
        <v>39.494977732037555</v>
      </c>
      <c r="G28" s="7">
        <f t="shared" si="2"/>
        <v>33.186965280099059</v>
      </c>
      <c r="H28" s="7">
        <f t="shared" si="3"/>
        <v>4.5193639958055414</v>
      </c>
    </row>
    <row r="29" spans="1:12" x14ac:dyDescent="0.3">
      <c r="A29" s="35"/>
      <c r="B29" s="7" t="s">
        <v>5</v>
      </c>
      <c r="C29" s="26">
        <v>33.922863318005327</v>
      </c>
      <c r="D29" s="27">
        <v>20.504407997500529</v>
      </c>
      <c r="E29" s="27">
        <v>42.682903346111019</v>
      </c>
      <c r="F29" s="28">
        <v>40.248268058848879</v>
      </c>
      <c r="G29" s="7">
        <f t="shared" si="2"/>
        <v>34.339610680116436</v>
      </c>
      <c r="H29" s="7">
        <f t="shared" si="3"/>
        <v>9.9349429819296198</v>
      </c>
    </row>
    <row r="30" spans="1:12" x14ac:dyDescent="0.3">
      <c r="A30" s="35"/>
      <c r="B30" s="7" t="s">
        <v>16</v>
      </c>
      <c r="C30" s="26">
        <v>31.278437529530972</v>
      </c>
      <c r="D30" s="27">
        <v>30.083710686295355</v>
      </c>
      <c r="E30" s="27"/>
      <c r="F30" s="28"/>
      <c r="G30" s="7">
        <f t="shared" si="2"/>
        <v>30.681074107913162</v>
      </c>
      <c r="H30" s="7">
        <f t="shared" si="3"/>
        <v>0.84479945251750244</v>
      </c>
    </row>
    <row r="31" spans="1:12" x14ac:dyDescent="0.3">
      <c r="A31" s="35"/>
      <c r="B31" s="8" t="s">
        <v>17</v>
      </c>
      <c r="C31" s="29">
        <v>52.10824774254921</v>
      </c>
      <c r="D31" s="30">
        <v>45.570991265462204</v>
      </c>
      <c r="E31" s="30">
        <v>45.353473788495286</v>
      </c>
      <c r="F31" s="31">
        <v>48.506860094896538</v>
      </c>
      <c r="G31" s="8">
        <f t="shared" si="2"/>
        <v>47.884893222850806</v>
      </c>
      <c r="H31" s="8">
        <f t="shared" si="3"/>
        <v>3.1615287868381499</v>
      </c>
    </row>
    <row r="32" spans="1:12" x14ac:dyDescent="0.3">
      <c r="A32" s="35"/>
      <c r="B32" s="8" t="s">
        <v>18</v>
      </c>
      <c r="C32" s="29">
        <v>48.931398529675185</v>
      </c>
      <c r="D32" s="30">
        <v>43.594113516305065</v>
      </c>
      <c r="E32" s="30">
        <v>56.158501471612944</v>
      </c>
      <c r="F32" s="31">
        <v>50.006257362886515</v>
      </c>
      <c r="G32" s="8">
        <f t="shared" si="2"/>
        <v>49.672567720119929</v>
      </c>
      <c r="H32" s="8">
        <f t="shared" si="3"/>
        <v>5.1534979280479991</v>
      </c>
    </row>
    <row r="33" spans="1:14" x14ac:dyDescent="0.3">
      <c r="A33" s="35"/>
      <c r="B33" s="8" t="s">
        <v>2</v>
      </c>
      <c r="C33" s="29">
        <v>51.319162874633903</v>
      </c>
      <c r="D33" s="30">
        <v>49.264243162521332</v>
      </c>
      <c r="E33" s="30">
        <v>49.454370329249308</v>
      </c>
      <c r="F33" s="31">
        <v>52.760415404132416</v>
      </c>
      <c r="G33" s="8">
        <f t="shared" si="2"/>
        <v>50.69954794263424</v>
      </c>
      <c r="H33" s="8">
        <f t="shared" si="3"/>
        <v>1.6574744300198463</v>
      </c>
    </row>
    <row r="34" spans="1:14" x14ac:dyDescent="0.3">
      <c r="A34" s="35"/>
      <c r="B34" s="8" t="s">
        <v>19</v>
      </c>
      <c r="C34" s="29">
        <v>64.98091983630961</v>
      </c>
      <c r="D34" s="30">
        <v>57.603308918601257</v>
      </c>
      <c r="E34" s="30">
        <v>55.522648620828178</v>
      </c>
      <c r="F34" s="31">
        <v>63.328804474400528</v>
      </c>
      <c r="G34" s="8">
        <f t="shared" si="2"/>
        <v>60.35892046253489</v>
      </c>
      <c r="H34" s="8">
        <f t="shared" si="3"/>
        <v>4.5153814738459825</v>
      </c>
    </row>
    <row r="35" spans="1:14" x14ac:dyDescent="0.3">
      <c r="A35" s="35"/>
      <c r="B35" s="8" t="s">
        <v>4</v>
      </c>
      <c r="C35" s="29">
        <v>47.069963207670099</v>
      </c>
      <c r="D35" s="30">
        <v>50.622473957047951</v>
      </c>
      <c r="E35" s="30">
        <v>49.803101190415944</v>
      </c>
      <c r="F35" s="31">
        <v>49.537441180894071</v>
      </c>
      <c r="G35" s="8">
        <f t="shared" si="2"/>
        <v>49.258244884007013</v>
      </c>
      <c r="H35" s="8">
        <f t="shared" si="3"/>
        <v>1.5301978766977666</v>
      </c>
    </row>
    <row r="36" spans="1:14" x14ac:dyDescent="0.3">
      <c r="A36" s="35"/>
      <c r="B36" s="8" t="s">
        <v>5</v>
      </c>
      <c r="C36" s="29">
        <v>62.703903484418134</v>
      </c>
      <c r="D36" s="30">
        <v>63.450495796715821</v>
      </c>
      <c r="E36" s="30">
        <v>68.84981621240901</v>
      </c>
      <c r="F36" s="31">
        <v>69.588770049873062</v>
      </c>
      <c r="G36" s="8">
        <f t="shared" si="2"/>
        <v>66.148246385854009</v>
      </c>
      <c r="H36" s="8">
        <f t="shared" si="3"/>
        <v>3.5719760578842377</v>
      </c>
    </row>
    <row r="37" spans="1:14" ht="15" thickBot="1" x14ac:dyDescent="0.35">
      <c r="A37" s="35"/>
      <c r="B37" s="9" t="s">
        <v>16</v>
      </c>
      <c r="C37" s="32">
        <v>54.909886498849254</v>
      </c>
      <c r="D37" s="33">
        <v>49.622181796502289</v>
      </c>
      <c r="E37" s="33">
        <v>51.171899875465044</v>
      </c>
      <c r="F37" s="34">
        <v>49.890081740296566</v>
      </c>
      <c r="G37" s="9">
        <f t="shared" si="2"/>
        <v>51.398512477778283</v>
      </c>
      <c r="H37" s="9">
        <f t="shared" si="3"/>
        <v>2.4366517167622574</v>
      </c>
    </row>
    <row r="38" spans="1:14" x14ac:dyDescent="0.3">
      <c r="A38" s="36"/>
    </row>
    <row r="39" spans="1:14" x14ac:dyDescent="0.3">
      <c r="A39" s="41" t="s">
        <v>61</v>
      </c>
      <c r="B39" s="42"/>
      <c r="C39" s="42"/>
    </row>
    <row r="40" spans="1:14" ht="15" thickBot="1" x14ac:dyDescent="0.35">
      <c r="B40" s="1" t="s">
        <v>12</v>
      </c>
      <c r="C40" s="2"/>
      <c r="D40" s="2"/>
      <c r="E40" s="2"/>
      <c r="F40" s="2"/>
      <c r="G40" s="2"/>
      <c r="H40" s="2"/>
    </row>
    <row r="41" spans="1:14" ht="37.450000000000003" customHeight="1" x14ac:dyDescent="0.3">
      <c r="A41" s="37" t="s">
        <v>20</v>
      </c>
      <c r="B41" s="38" t="s">
        <v>8</v>
      </c>
      <c r="C41" s="39" t="s">
        <v>9</v>
      </c>
      <c r="D41" s="2"/>
      <c r="E41" s="2"/>
      <c r="F41" s="2"/>
      <c r="G41" s="2"/>
      <c r="H41" s="2"/>
    </row>
    <row r="42" spans="1:14" x14ac:dyDescent="0.3">
      <c r="A42" s="24" t="s">
        <v>6</v>
      </c>
      <c r="B42" s="7" t="s">
        <v>17</v>
      </c>
      <c r="C42" s="26">
        <v>27.7262609403165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spans="1:14" s="2" customFormat="1" x14ac:dyDescent="0.3">
      <c r="A43" s="24" t="s">
        <v>6</v>
      </c>
      <c r="B43" s="7" t="s">
        <v>17</v>
      </c>
      <c r="C43" s="26">
        <v>33.134950617007306</v>
      </c>
      <c r="F43" s="2" t="s">
        <v>62</v>
      </c>
    </row>
    <row r="44" spans="1:14" s="2" customFormat="1" x14ac:dyDescent="0.3">
      <c r="A44" s="24" t="s">
        <v>6</v>
      </c>
      <c r="B44" s="7" t="s">
        <v>17</v>
      </c>
      <c r="C44" s="26">
        <v>31.930985668270207</v>
      </c>
    </row>
    <row r="45" spans="1:14" s="2" customFormat="1" x14ac:dyDescent="0.3">
      <c r="A45" s="24" t="s">
        <v>6</v>
      </c>
      <c r="B45" s="7" t="s">
        <v>17</v>
      </c>
      <c r="C45" s="26">
        <v>33.961668062696909</v>
      </c>
    </row>
    <row r="46" spans="1:14" x14ac:dyDescent="0.3">
      <c r="A46" s="24" t="s">
        <v>6</v>
      </c>
      <c r="B46" s="7" t="s">
        <v>18</v>
      </c>
      <c r="C46" s="26">
        <v>23.637560716612725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 s="2" customFormat="1" x14ac:dyDescent="0.3">
      <c r="A47" s="24" t="s">
        <v>6</v>
      </c>
      <c r="B47" s="7" t="s">
        <v>18</v>
      </c>
      <c r="C47" s="26">
        <v>16.298503602706379</v>
      </c>
      <c r="F47" s="2" t="s">
        <v>69</v>
      </c>
    </row>
    <row r="48" spans="1:14" s="2" customFormat="1" x14ac:dyDescent="0.3">
      <c r="A48" s="24" t="s">
        <v>6</v>
      </c>
      <c r="B48" s="7" t="s">
        <v>18</v>
      </c>
      <c r="C48" s="26">
        <v>20.388923734431263</v>
      </c>
    </row>
    <row r="49" spans="1:14" s="2" customFormat="1" x14ac:dyDescent="0.3">
      <c r="A49" s="24" t="s">
        <v>6</v>
      </c>
      <c r="B49" s="7" t="s">
        <v>18</v>
      </c>
      <c r="C49" s="26">
        <v>21.447533907474348</v>
      </c>
      <c r="F49" s="2" t="s">
        <v>21</v>
      </c>
    </row>
    <row r="50" spans="1:14" x14ac:dyDescent="0.3">
      <c r="A50" s="24" t="s">
        <v>6</v>
      </c>
      <c r="B50" s="7" t="s">
        <v>2</v>
      </c>
      <c r="C50" s="26">
        <v>31.44766115485616</v>
      </c>
      <c r="D50" s="2"/>
      <c r="E50" s="2"/>
      <c r="F50" s="2" t="s">
        <v>22</v>
      </c>
      <c r="G50" s="2"/>
      <c r="H50" s="2"/>
      <c r="I50" s="2"/>
      <c r="J50" s="2"/>
      <c r="K50" s="2"/>
      <c r="L50" s="2"/>
      <c r="M50" s="2"/>
      <c r="N50" s="2"/>
    </row>
    <row r="51" spans="1:14" s="2" customFormat="1" x14ac:dyDescent="0.3">
      <c r="A51" s="24" t="s">
        <v>6</v>
      </c>
      <c r="B51" s="7" t="s">
        <v>2</v>
      </c>
      <c r="C51" s="26">
        <v>28.375119450481481</v>
      </c>
      <c r="F51" s="2" t="s">
        <v>23</v>
      </c>
    </row>
    <row r="52" spans="1:14" s="2" customFormat="1" x14ac:dyDescent="0.3">
      <c r="A52" s="24" t="s">
        <v>6</v>
      </c>
      <c r="B52" s="7" t="s">
        <v>2</v>
      </c>
      <c r="C52" s="26">
        <v>28.034289820634545</v>
      </c>
      <c r="F52" s="2" t="s">
        <v>24</v>
      </c>
    </row>
    <row r="53" spans="1:14" s="2" customFormat="1" x14ac:dyDescent="0.3">
      <c r="A53" s="24" t="s">
        <v>6</v>
      </c>
      <c r="B53" s="7" t="s">
        <v>2</v>
      </c>
      <c r="C53" s="26">
        <v>29.950053983916916</v>
      </c>
    </row>
    <row r="54" spans="1:14" x14ac:dyDescent="0.3">
      <c r="A54" s="24" t="s">
        <v>6</v>
      </c>
      <c r="B54" s="7" t="s">
        <v>19</v>
      </c>
      <c r="C54" s="26">
        <v>22.20331749801468</v>
      </c>
      <c r="D54" s="2"/>
      <c r="E54" s="2"/>
      <c r="F54" s="2" t="s">
        <v>68</v>
      </c>
      <c r="G54" s="2"/>
      <c r="H54" s="2"/>
      <c r="I54" s="2"/>
      <c r="J54" s="2"/>
      <c r="K54" s="2"/>
      <c r="L54" s="2"/>
      <c r="M54" s="2"/>
      <c r="N54" s="2"/>
    </row>
    <row r="55" spans="1:14" s="2" customFormat="1" x14ac:dyDescent="0.3">
      <c r="A55" s="24" t="s">
        <v>6</v>
      </c>
      <c r="B55" s="7" t="s">
        <v>19</v>
      </c>
      <c r="C55" s="26">
        <v>21.76811086965353</v>
      </c>
      <c r="F55" s="2" t="s">
        <v>70</v>
      </c>
    </row>
    <row r="56" spans="1:14" s="2" customFormat="1" x14ac:dyDescent="0.3">
      <c r="A56" s="24" t="s">
        <v>6</v>
      </c>
      <c r="B56" s="7" t="s">
        <v>19</v>
      </c>
      <c r="C56" s="26">
        <v>24.064787612055245</v>
      </c>
    </row>
    <row r="57" spans="1:14" s="2" customFormat="1" x14ac:dyDescent="0.3">
      <c r="A57" s="24" t="s">
        <v>6</v>
      </c>
      <c r="B57" s="7" t="s">
        <v>19</v>
      </c>
      <c r="C57" s="26">
        <v>29.00235255280634</v>
      </c>
    </row>
    <row r="58" spans="1:14" x14ac:dyDescent="0.3">
      <c r="A58" s="24" t="s">
        <v>6</v>
      </c>
      <c r="B58" s="7" t="s">
        <v>4</v>
      </c>
      <c r="C58" s="26">
        <v>32.958432394975674</v>
      </c>
      <c r="D58" s="2"/>
      <c r="E58" s="2"/>
      <c r="F58" s="2" t="s">
        <v>63</v>
      </c>
      <c r="G58" s="2"/>
      <c r="H58" s="2"/>
      <c r="I58" s="2"/>
      <c r="J58" s="2"/>
      <c r="K58" s="2"/>
      <c r="L58" s="2"/>
      <c r="M58" s="2"/>
      <c r="N58" s="2"/>
    </row>
    <row r="59" spans="1:14" s="2" customFormat="1" x14ac:dyDescent="0.3">
      <c r="A59" s="24" t="s">
        <v>6</v>
      </c>
      <c r="B59" s="7" t="s">
        <v>4</v>
      </c>
      <c r="C59" s="26">
        <v>28.932592114823304</v>
      </c>
    </row>
    <row r="60" spans="1:14" s="2" customFormat="1" x14ac:dyDescent="0.3">
      <c r="A60" s="24" t="s">
        <v>6</v>
      </c>
      <c r="B60" s="7" t="s">
        <v>4</v>
      </c>
      <c r="C60" s="26">
        <v>31.361858878559687</v>
      </c>
      <c r="F60" s="2" t="s">
        <v>25</v>
      </c>
      <c r="G60" s="2" t="s">
        <v>26</v>
      </c>
      <c r="H60" s="2" t="s">
        <v>27</v>
      </c>
      <c r="I60" s="2" t="s">
        <v>28</v>
      </c>
      <c r="J60" s="2" t="s">
        <v>29</v>
      </c>
      <c r="K60" s="2" t="s">
        <v>30</v>
      </c>
    </row>
    <row r="61" spans="1:14" s="2" customFormat="1" x14ac:dyDescent="0.3">
      <c r="A61" s="24" t="s">
        <v>6</v>
      </c>
      <c r="B61" s="7" t="s">
        <v>4</v>
      </c>
      <c r="C61" s="26">
        <v>39.494977732037555</v>
      </c>
      <c r="F61" s="2">
        <v>54</v>
      </c>
      <c r="G61" s="2">
        <v>276.26</v>
      </c>
      <c r="H61" s="2">
        <v>301.58999999999997</v>
      </c>
      <c r="I61" s="2">
        <v>-123.13</v>
      </c>
      <c r="J61" s="2">
        <v>4.16</v>
      </c>
      <c r="K61" s="2">
        <v>0.93</v>
      </c>
    </row>
    <row r="62" spans="1:14" x14ac:dyDescent="0.3">
      <c r="A62" s="24" t="s">
        <v>6</v>
      </c>
      <c r="B62" s="7" t="s">
        <v>5</v>
      </c>
      <c r="C62" s="26">
        <v>33.922863318005327</v>
      </c>
      <c r="D62" s="2"/>
      <c r="E62" s="2"/>
      <c r="F62" s="2" t="s">
        <v>71</v>
      </c>
      <c r="G62" s="2"/>
      <c r="H62" s="2"/>
      <c r="I62" s="2"/>
      <c r="J62" s="2"/>
      <c r="K62" s="2"/>
      <c r="L62" s="2"/>
      <c r="M62" s="2"/>
      <c r="N62" s="2"/>
    </row>
    <row r="63" spans="1:14" s="2" customFormat="1" x14ac:dyDescent="0.3">
      <c r="A63" s="24" t="s">
        <v>6</v>
      </c>
      <c r="B63" s="7" t="s">
        <v>5</v>
      </c>
      <c r="C63" s="26">
        <v>20.504407997500529</v>
      </c>
    </row>
    <row r="64" spans="1:14" s="2" customFormat="1" x14ac:dyDescent="0.3">
      <c r="A64" s="24" t="s">
        <v>6</v>
      </c>
      <c r="B64" s="7" t="s">
        <v>5</v>
      </c>
      <c r="C64" s="26">
        <v>42.682903346111019</v>
      </c>
    </row>
    <row r="65" spans="1:14" s="2" customFormat="1" x14ac:dyDescent="0.3">
      <c r="A65" s="24" t="s">
        <v>6</v>
      </c>
      <c r="B65" s="7" t="s">
        <v>5</v>
      </c>
      <c r="C65" s="26">
        <v>40.248268058848879</v>
      </c>
    </row>
    <row r="66" spans="1:14" x14ac:dyDescent="0.3">
      <c r="A66" s="24" t="s">
        <v>6</v>
      </c>
      <c r="B66" s="7" t="s">
        <v>16</v>
      </c>
      <c r="C66" s="26">
        <v>31.278437529530972</v>
      </c>
      <c r="D66" s="2"/>
      <c r="E66" s="2"/>
      <c r="F66" s="2" t="s">
        <v>65</v>
      </c>
      <c r="G66" s="2"/>
      <c r="H66" s="2"/>
      <c r="I66" s="2"/>
      <c r="J66" s="2"/>
      <c r="K66" s="2"/>
      <c r="L66" s="2"/>
      <c r="M66" s="2"/>
      <c r="N66" s="2"/>
    </row>
    <row r="67" spans="1:14" s="2" customFormat="1" x14ac:dyDescent="0.3">
      <c r="A67" s="24" t="s">
        <v>6</v>
      </c>
      <c r="B67" s="7" t="s">
        <v>16</v>
      </c>
      <c r="C67" s="26">
        <v>30.083710686295355</v>
      </c>
    </row>
    <row r="68" spans="1:14" x14ac:dyDescent="0.3">
      <c r="A68" s="25" t="s">
        <v>7</v>
      </c>
      <c r="B68" s="7" t="s">
        <v>17</v>
      </c>
      <c r="C68" s="26">
        <v>52.10824774254921</v>
      </c>
      <c r="D68" s="2"/>
      <c r="E68" s="2"/>
      <c r="F68" s="2" t="s">
        <v>31</v>
      </c>
      <c r="G68" s="2" t="s">
        <v>32</v>
      </c>
      <c r="H68" s="2" t="s">
        <v>33</v>
      </c>
      <c r="I68" s="2" t="s">
        <v>34</v>
      </c>
      <c r="J68" s="2"/>
      <c r="K68" s="2"/>
      <c r="L68" s="2"/>
      <c r="M68" s="2"/>
      <c r="N68" s="2"/>
    </row>
    <row r="69" spans="1:14" s="2" customFormat="1" x14ac:dyDescent="0.3">
      <c r="A69" s="25" t="s">
        <v>7</v>
      </c>
      <c r="B69" s="7" t="s">
        <v>17</v>
      </c>
      <c r="C69" s="26">
        <v>45.570991265462204</v>
      </c>
      <c r="F69" s="2" t="s">
        <v>35</v>
      </c>
      <c r="G69" s="2">
        <v>1</v>
      </c>
      <c r="H69" s="2">
        <v>5450.08</v>
      </c>
      <c r="I69" s="2" t="s">
        <v>36</v>
      </c>
    </row>
    <row r="70" spans="1:14" s="2" customFormat="1" x14ac:dyDescent="0.3">
      <c r="A70" s="25" t="s">
        <v>7</v>
      </c>
      <c r="B70" s="7" t="s">
        <v>17</v>
      </c>
      <c r="C70" s="26">
        <v>45.353473788495286</v>
      </c>
      <c r="F70" s="40" t="s">
        <v>37</v>
      </c>
      <c r="G70" s="2">
        <v>1</v>
      </c>
      <c r="H70" s="2">
        <v>471.52</v>
      </c>
      <c r="I70" s="40" t="s">
        <v>36</v>
      </c>
    </row>
    <row r="71" spans="1:14" s="2" customFormat="1" x14ac:dyDescent="0.3">
      <c r="A71" s="25" t="s">
        <v>7</v>
      </c>
      <c r="B71" s="7" t="s">
        <v>17</v>
      </c>
      <c r="C71" s="26">
        <v>48.506860094896538</v>
      </c>
      <c r="F71" s="40" t="s">
        <v>38</v>
      </c>
      <c r="G71" s="2">
        <v>6</v>
      </c>
      <c r="H71" s="2">
        <v>9.59</v>
      </c>
      <c r="I71" s="40" t="s">
        <v>36</v>
      </c>
    </row>
    <row r="72" spans="1:14" x14ac:dyDescent="0.3">
      <c r="A72" s="25" t="s">
        <v>7</v>
      </c>
      <c r="B72" s="7" t="s">
        <v>18</v>
      </c>
      <c r="C72" s="26">
        <v>48.931398529675185</v>
      </c>
      <c r="D72" s="2"/>
      <c r="E72" s="2"/>
      <c r="F72" s="40" t="s">
        <v>39</v>
      </c>
      <c r="G72" s="2">
        <v>6</v>
      </c>
      <c r="H72" s="2">
        <v>7.13</v>
      </c>
      <c r="I72" s="40" t="s">
        <v>36</v>
      </c>
      <c r="J72" s="2"/>
      <c r="K72" s="2"/>
      <c r="L72" s="2"/>
      <c r="M72" s="2"/>
      <c r="N72" s="2"/>
    </row>
    <row r="73" spans="1:14" s="2" customFormat="1" x14ac:dyDescent="0.3">
      <c r="A73" s="25" t="s">
        <v>7</v>
      </c>
      <c r="B73" s="7" t="s">
        <v>18</v>
      </c>
      <c r="C73" s="26">
        <v>43.594113516305065</v>
      </c>
    </row>
    <row r="74" spans="1:14" s="2" customFormat="1" x14ac:dyDescent="0.3">
      <c r="A74" s="25" t="s">
        <v>7</v>
      </c>
      <c r="B74" s="7" t="s">
        <v>18</v>
      </c>
      <c r="C74" s="26">
        <v>56.158501471612944</v>
      </c>
      <c r="E74" s="2" t="s">
        <v>64</v>
      </c>
    </row>
    <row r="75" spans="1:14" s="2" customFormat="1" x14ac:dyDescent="0.3">
      <c r="A75" s="25" t="s">
        <v>7</v>
      </c>
      <c r="B75" s="7" t="s">
        <v>18</v>
      </c>
      <c r="C75" s="26">
        <v>50.006257362886515</v>
      </c>
    </row>
    <row r="76" spans="1:14" x14ac:dyDescent="0.3">
      <c r="A76" s="25" t="s">
        <v>7</v>
      </c>
      <c r="B76" s="7" t="s">
        <v>2</v>
      </c>
      <c r="C76" s="26">
        <v>51.319162874633903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4" s="2" customFormat="1" x14ac:dyDescent="0.3">
      <c r="A77" s="25" t="s">
        <v>7</v>
      </c>
      <c r="B77" s="7" t="s">
        <v>2</v>
      </c>
      <c r="C77" s="26">
        <v>49.264243162521332</v>
      </c>
      <c r="F77" s="2" t="s">
        <v>40</v>
      </c>
    </row>
    <row r="78" spans="1:14" s="2" customFormat="1" x14ac:dyDescent="0.3">
      <c r="A78" s="25" t="s">
        <v>7</v>
      </c>
      <c r="B78" s="7" t="s">
        <v>2</v>
      </c>
      <c r="C78" s="26">
        <v>49.454370329249308</v>
      </c>
      <c r="F78" s="2" t="s">
        <v>41</v>
      </c>
    </row>
    <row r="79" spans="1:14" s="2" customFormat="1" x14ac:dyDescent="0.3">
      <c r="A79" s="25" t="s">
        <v>7</v>
      </c>
      <c r="B79" s="7" t="s">
        <v>2</v>
      </c>
      <c r="C79" s="26">
        <v>52.760415404132416</v>
      </c>
      <c r="F79" s="2" t="s">
        <v>66</v>
      </c>
    </row>
    <row r="80" spans="1:14" x14ac:dyDescent="0.3">
      <c r="A80" s="25" t="s">
        <v>7</v>
      </c>
      <c r="B80" s="7" t="s">
        <v>19</v>
      </c>
      <c r="C80" s="26">
        <v>64.98091983630961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 s="2" customFormat="1" x14ac:dyDescent="0.3">
      <c r="A81" s="25" t="s">
        <v>7</v>
      </c>
      <c r="B81" s="7" t="s">
        <v>19</v>
      </c>
      <c r="C81" s="26">
        <v>57.603308918601257</v>
      </c>
      <c r="F81" s="2" t="s">
        <v>20</v>
      </c>
      <c r="G81" s="2" t="s">
        <v>67</v>
      </c>
      <c r="H81" s="2" t="s">
        <v>44</v>
      </c>
      <c r="I81" s="2" t="s">
        <v>45</v>
      </c>
      <c r="J81" s="2" t="s">
        <v>45</v>
      </c>
    </row>
    <row r="82" spans="1:14" s="2" customFormat="1" x14ac:dyDescent="0.3">
      <c r="A82" s="25" t="s">
        <v>7</v>
      </c>
      <c r="B82" s="7" t="s">
        <v>19</v>
      </c>
      <c r="C82" s="26">
        <v>55.522648620828178</v>
      </c>
      <c r="F82" s="2" t="s">
        <v>46</v>
      </c>
      <c r="G82" s="2">
        <v>53.63</v>
      </c>
      <c r="H82" s="2">
        <v>0.79</v>
      </c>
      <c r="I82" s="2" t="s">
        <v>47</v>
      </c>
      <c r="J82" s="2" t="s">
        <v>45</v>
      </c>
    </row>
    <row r="83" spans="1:14" s="2" customFormat="1" x14ac:dyDescent="0.3">
      <c r="A83" s="25" t="s">
        <v>7</v>
      </c>
      <c r="B83" s="7" t="s">
        <v>19</v>
      </c>
      <c r="C83" s="26">
        <v>63.328804474400528</v>
      </c>
      <c r="F83" s="2" t="s">
        <v>48</v>
      </c>
      <c r="G83" s="2">
        <v>29.15</v>
      </c>
      <c r="H83" s="2">
        <v>0.84</v>
      </c>
      <c r="I83" s="2" t="s">
        <v>45</v>
      </c>
      <c r="J83" s="2" t="s">
        <v>49</v>
      </c>
    </row>
    <row r="84" spans="1:14" x14ac:dyDescent="0.3">
      <c r="A84" s="25" t="s">
        <v>7</v>
      </c>
      <c r="B84" s="7" t="s">
        <v>4</v>
      </c>
      <c r="C84" s="26">
        <v>47.069963207670099</v>
      </c>
      <c r="D84" s="2"/>
      <c r="E84" s="2"/>
      <c r="F84" s="2" t="s">
        <v>72</v>
      </c>
      <c r="G84" s="2"/>
      <c r="H84" s="2"/>
      <c r="I84" s="2"/>
      <c r="J84" s="2"/>
      <c r="K84" s="2"/>
      <c r="L84" s="2"/>
      <c r="M84" s="2"/>
      <c r="N84" s="2"/>
    </row>
    <row r="85" spans="1:14" s="2" customFormat="1" x14ac:dyDescent="0.3">
      <c r="A85" s="25" t="s">
        <v>7</v>
      </c>
      <c r="B85" s="7" t="s">
        <v>4</v>
      </c>
      <c r="C85" s="26">
        <v>50.622473957047951</v>
      </c>
    </row>
    <row r="86" spans="1:14" s="2" customFormat="1" x14ac:dyDescent="0.3">
      <c r="A86" s="25" t="s">
        <v>7</v>
      </c>
      <c r="B86" s="7" t="s">
        <v>4</v>
      </c>
      <c r="C86" s="26">
        <v>49.803101190415944</v>
      </c>
    </row>
    <row r="87" spans="1:14" s="2" customFormat="1" x14ac:dyDescent="0.3">
      <c r="A87" s="25" t="s">
        <v>7</v>
      </c>
      <c r="B87" s="7" t="s">
        <v>4</v>
      </c>
      <c r="C87" s="26">
        <v>49.537441180894071</v>
      </c>
    </row>
    <row r="88" spans="1:14" x14ac:dyDescent="0.3">
      <c r="A88" s="25" t="s">
        <v>7</v>
      </c>
      <c r="B88" s="7" t="s">
        <v>5</v>
      </c>
      <c r="C88" s="26">
        <v>62.703903484418134</v>
      </c>
      <c r="D88" s="2"/>
      <c r="E88" s="2"/>
      <c r="F88" s="2" t="s">
        <v>50</v>
      </c>
      <c r="G88" s="2"/>
      <c r="H88" s="2"/>
      <c r="I88" s="2"/>
      <c r="J88" s="2"/>
      <c r="K88" s="2"/>
      <c r="L88" s="2"/>
      <c r="M88" s="2"/>
      <c r="N88" s="2"/>
    </row>
    <row r="89" spans="1:14" s="2" customFormat="1" x14ac:dyDescent="0.3">
      <c r="A89" s="25" t="s">
        <v>7</v>
      </c>
      <c r="B89" s="7" t="s">
        <v>5</v>
      </c>
      <c r="C89" s="26">
        <v>63.450495796715821</v>
      </c>
      <c r="F89" s="2" t="s">
        <v>41</v>
      </c>
    </row>
    <row r="90" spans="1:14" s="2" customFormat="1" x14ac:dyDescent="0.3">
      <c r="A90" s="25" t="s">
        <v>7</v>
      </c>
      <c r="B90" s="7" t="s">
        <v>5</v>
      </c>
      <c r="C90" s="26">
        <v>68.84981621240901</v>
      </c>
      <c r="F90" s="2" t="s">
        <v>42</v>
      </c>
    </row>
    <row r="91" spans="1:14" s="2" customFormat="1" x14ac:dyDescent="0.3">
      <c r="A91" s="25" t="s">
        <v>7</v>
      </c>
      <c r="B91" s="7" t="s">
        <v>5</v>
      </c>
      <c r="C91" s="26">
        <v>69.588770049873062</v>
      </c>
    </row>
    <row r="92" spans="1:14" x14ac:dyDescent="0.3">
      <c r="A92" s="25" t="s">
        <v>7</v>
      </c>
      <c r="B92" s="7" t="s">
        <v>16</v>
      </c>
      <c r="C92" s="26">
        <v>54.909886498849254</v>
      </c>
      <c r="D92" s="2"/>
      <c r="E92" s="2"/>
      <c r="F92" s="2" t="s">
        <v>51</v>
      </c>
      <c r="G92" s="2" t="s">
        <v>67</v>
      </c>
      <c r="H92" s="2" t="s">
        <v>44</v>
      </c>
      <c r="I92" s="2" t="s">
        <v>45</v>
      </c>
      <c r="J92" s="2" t="s">
        <v>45</v>
      </c>
      <c r="K92" s="2" t="s">
        <v>45</v>
      </c>
      <c r="L92" s="2"/>
      <c r="M92" s="2"/>
      <c r="N92" s="2"/>
    </row>
    <row r="93" spans="1:14" x14ac:dyDescent="0.3">
      <c r="A93" s="25" t="s">
        <v>7</v>
      </c>
      <c r="B93" s="7" t="s">
        <v>16</v>
      </c>
      <c r="C93" s="26">
        <v>49.622181796502289</v>
      </c>
      <c r="D93" s="2"/>
      <c r="E93" s="2"/>
      <c r="F93" s="2" t="s">
        <v>52</v>
      </c>
      <c r="G93" s="2">
        <v>50.24</v>
      </c>
      <c r="H93" s="2">
        <v>1.47</v>
      </c>
      <c r="I93" s="2" t="s">
        <v>47</v>
      </c>
      <c r="J93" s="2" t="s">
        <v>45</v>
      </c>
      <c r="K93" s="2" t="s">
        <v>45</v>
      </c>
      <c r="L93" s="2"/>
      <c r="M93" s="2"/>
      <c r="N93" s="2"/>
    </row>
    <row r="94" spans="1:14" x14ac:dyDescent="0.3">
      <c r="A94" s="25" t="s">
        <v>7</v>
      </c>
      <c r="B94" s="7" t="s">
        <v>16</v>
      </c>
      <c r="C94" s="26">
        <v>51.171899875465044</v>
      </c>
      <c r="F94" s="2" t="s">
        <v>53</v>
      </c>
      <c r="G94" s="2">
        <v>42.31</v>
      </c>
      <c r="H94" s="2">
        <v>1.47</v>
      </c>
      <c r="I94" s="2" t="s">
        <v>45</v>
      </c>
      <c r="J94" s="2" t="s">
        <v>49</v>
      </c>
      <c r="K94" s="2" t="s">
        <v>45</v>
      </c>
      <c r="L94" s="2"/>
      <c r="M94" s="2"/>
      <c r="N94" s="2"/>
    </row>
    <row r="95" spans="1:14" x14ac:dyDescent="0.3">
      <c r="A95" s="25" t="s">
        <v>7</v>
      </c>
      <c r="B95" s="7" t="s">
        <v>16</v>
      </c>
      <c r="C95" s="26">
        <v>49.890081740296566</v>
      </c>
      <c r="F95" s="2" t="s">
        <v>54</v>
      </c>
      <c r="G95" s="2">
        <v>41.22</v>
      </c>
      <c r="H95" s="2">
        <v>1.47</v>
      </c>
      <c r="I95" s="2" t="s">
        <v>45</v>
      </c>
      <c r="J95" s="2" t="s">
        <v>49</v>
      </c>
      <c r="K95" s="2" t="s">
        <v>45</v>
      </c>
      <c r="L95" s="2"/>
      <c r="M95" s="2"/>
      <c r="N95" s="2"/>
    </row>
    <row r="96" spans="1:14" x14ac:dyDescent="0.3">
      <c r="F96" s="2" t="s">
        <v>55</v>
      </c>
      <c r="G96" s="2">
        <v>41.04</v>
      </c>
      <c r="H96" s="2">
        <v>1.8</v>
      </c>
      <c r="I96" s="2" t="s">
        <v>45</v>
      </c>
      <c r="J96" s="2" t="s">
        <v>49</v>
      </c>
      <c r="K96" s="2" t="s">
        <v>45</v>
      </c>
      <c r="L96" s="2"/>
      <c r="M96" s="2"/>
      <c r="N96" s="2"/>
    </row>
    <row r="97" spans="6:14" x14ac:dyDescent="0.3">
      <c r="F97" s="2" t="s">
        <v>56</v>
      </c>
      <c r="G97" s="2">
        <v>40.08</v>
      </c>
      <c r="H97" s="2">
        <v>1.47</v>
      </c>
      <c r="I97" s="2" t="s">
        <v>45</v>
      </c>
      <c r="J97" s="2" t="s">
        <v>49</v>
      </c>
      <c r="K97" s="2" t="s">
        <v>45</v>
      </c>
      <c r="L97" s="2"/>
      <c r="M97" s="2"/>
      <c r="N97" s="2"/>
    </row>
    <row r="98" spans="6:14" x14ac:dyDescent="0.3">
      <c r="F98" s="2" t="s">
        <v>17</v>
      </c>
      <c r="G98" s="2">
        <v>39.79</v>
      </c>
      <c r="H98" s="2">
        <v>1.47</v>
      </c>
      <c r="I98" s="2" t="s">
        <v>45</v>
      </c>
      <c r="J98" s="2" t="s">
        <v>49</v>
      </c>
      <c r="K98" s="2" t="s">
        <v>45</v>
      </c>
      <c r="L98" s="2"/>
      <c r="M98" s="2"/>
      <c r="N98" s="2"/>
    </row>
    <row r="99" spans="6:14" x14ac:dyDescent="0.3">
      <c r="F99" s="2" t="s">
        <v>18</v>
      </c>
      <c r="G99" s="2">
        <v>35.06</v>
      </c>
      <c r="H99" s="2">
        <v>1.47</v>
      </c>
      <c r="I99" s="2" t="s">
        <v>45</v>
      </c>
      <c r="J99" s="2" t="s">
        <v>45</v>
      </c>
      <c r="K99" s="2" t="s">
        <v>57</v>
      </c>
      <c r="L99" s="2"/>
      <c r="M99" s="2"/>
      <c r="N99" s="2"/>
    </row>
    <row r="100" spans="6:14" x14ac:dyDescent="0.3">
      <c r="F100" s="2" t="s">
        <v>72</v>
      </c>
      <c r="G100" s="2"/>
      <c r="H100" s="2"/>
      <c r="I100" s="2"/>
      <c r="J100" s="2"/>
      <c r="K100" s="2"/>
      <c r="L100" s="2"/>
      <c r="M100" s="2"/>
      <c r="N100" s="2"/>
    </row>
    <row r="101" spans="6:14" x14ac:dyDescent="0.3">
      <c r="F101" s="2"/>
      <c r="G101" s="2"/>
      <c r="H101" s="2"/>
      <c r="I101" s="2"/>
      <c r="J101" s="2"/>
      <c r="K101" s="2"/>
      <c r="L101" s="2"/>
      <c r="M101" s="2"/>
      <c r="N101" s="2"/>
    </row>
    <row r="102" spans="6:14" x14ac:dyDescent="0.3">
      <c r="F102" s="2"/>
      <c r="G102" s="2"/>
      <c r="H102" s="2"/>
      <c r="I102" s="2"/>
      <c r="J102" s="2"/>
      <c r="K102" s="2"/>
      <c r="L102" s="2"/>
      <c r="M102" s="2"/>
      <c r="N102" s="2"/>
    </row>
    <row r="103" spans="6:14" x14ac:dyDescent="0.3">
      <c r="F103" s="2"/>
      <c r="G103" s="2"/>
      <c r="H103" s="2"/>
      <c r="I103" s="2"/>
      <c r="J103" s="2"/>
      <c r="K103" s="2"/>
      <c r="L103" s="2"/>
      <c r="M103" s="2"/>
      <c r="N103" s="2"/>
    </row>
    <row r="104" spans="6:14" x14ac:dyDescent="0.3">
      <c r="F104" s="2" t="s">
        <v>58</v>
      </c>
      <c r="G104" s="2"/>
      <c r="H104" s="2"/>
      <c r="I104" s="2"/>
      <c r="J104" s="2"/>
      <c r="K104" s="2"/>
      <c r="L104" s="2"/>
      <c r="M104" s="2"/>
      <c r="N104" s="2"/>
    </row>
    <row r="105" spans="6:14" x14ac:dyDescent="0.3">
      <c r="F105" s="2" t="s">
        <v>41</v>
      </c>
      <c r="G105" s="2"/>
      <c r="H105" s="2"/>
      <c r="I105" s="2"/>
      <c r="J105" s="2"/>
      <c r="K105" s="2"/>
      <c r="L105" s="2"/>
      <c r="M105" s="2"/>
      <c r="N105" s="2"/>
    </row>
    <row r="106" spans="6:14" x14ac:dyDescent="0.3">
      <c r="F106" s="2" t="s">
        <v>66</v>
      </c>
      <c r="G106" s="2"/>
      <c r="H106" s="2"/>
      <c r="I106" s="2"/>
      <c r="J106" s="2"/>
      <c r="K106" s="2"/>
      <c r="L106" s="2"/>
      <c r="M106" s="2"/>
      <c r="N106" s="2"/>
    </row>
    <row r="107" spans="6:14" x14ac:dyDescent="0.3">
      <c r="F107" s="2"/>
      <c r="G107" s="2"/>
      <c r="H107" s="2"/>
      <c r="I107" s="2"/>
      <c r="J107" s="2"/>
      <c r="K107" s="2"/>
      <c r="L107" s="2"/>
      <c r="M107" s="2"/>
      <c r="N107" s="2"/>
    </row>
    <row r="108" spans="6:14" x14ac:dyDescent="0.3">
      <c r="F108" s="2" t="s">
        <v>20</v>
      </c>
      <c r="G108" s="2" t="s">
        <v>51</v>
      </c>
      <c r="H108" s="2" t="s">
        <v>43</v>
      </c>
      <c r="I108" s="2" t="s">
        <v>44</v>
      </c>
      <c r="J108" s="2" t="s">
        <v>45</v>
      </c>
      <c r="K108" s="2" t="s">
        <v>45</v>
      </c>
      <c r="L108" s="2" t="s">
        <v>45</v>
      </c>
      <c r="M108" s="2" t="s">
        <v>45</v>
      </c>
      <c r="N108" s="2" t="s">
        <v>45</v>
      </c>
    </row>
    <row r="109" spans="6:14" x14ac:dyDescent="0.3">
      <c r="F109" s="2" t="s">
        <v>46</v>
      </c>
      <c r="G109" s="2" t="s">
        <v>52</v>
      </c>
      <c r="H109" s="2">
        <v>66.150000000000006</v>
      </c>
      <c r="I109" s="2">
        <v>2.08</v>
      </c>
      <c r="J109" s="2" t="s">
        <v>47</v>
      </c>
      <c r="K109" s="2" t="s">
        <v>45</v>
      </c>
      <c r="L109" s="2" t="s">
        <v>45</v>
      </c>
      <c r="M109" s="2" t="s">
        <v>45</v>
      </c>
      <c r="N109" s="2" t="s">
        <v>45</v>
      </c>
    </row>
    <row r="110" spans="6:14" x14ac:dyDescent="0.3">
      <c r="F110" s="2" t="s">
        <v>46</v>
      </c>
      <c r="G110" s="2" t="s">
        <v>53</v>
      </c>
      <c r="H110" s="2">
        <v>60.36</v>
      </c>
      <c r="I110" s="2">
        <v>2.08</v>
      </c>
      <c r="J110" s="2" t="s">
        <v>47</v>
      </c>
      <c r="K110" s="2" t="s">
        <v>45</v>
      </c>
      <c r="L110" s="2" t="s">
        <v>45</v>
      </c>
      <c r="M110" s="2" t="s">
        <v>45</v>
      </c>
      <c r="N110" s="2" t="s">
        <v>45</v>
      </c>
    </row>
    <row r="111" spans="6:14" x14ac:dyDescent="0.3">
      <c r="F111" s="2" t="s">
        <v>46</v>
      </c>
      <c r="G111" s="2" t="s">
        <v>55</v>
      </c>
      <c r="H111" s="2">
        <v>51.4</v>
      </c>
      <c r="I111" s="2">
        <v>2.08</v>
      </c>
      <c r="J111" s="2" t="s">
        <v>45</v>
      </c>
      <c r="K111" s="2" t="s">
        <v>49</v>
      </c>
      <c r="L111" s="2" t="s">
        <v>45</v>
      </c>
      <c r="M111" s="2" t="s">
        <v>45</v>
      </c>
      <c r="N111" s="2" t="s">
        <v>45</v>
      </c>
    </row>
    <row r="112" spans="6:14" x14ac:dyDescent="0.3">
      <c r="F112" s="2" t="s">
        <v>46</v>
      </c>
      <c r="G112" s="2" t="s">
        <v>56</v>
      </c>
      <c r="H112" s="2">
        <v>50.7</v>
      </c>
      <c r="I112" s="2">
        <v>2.08</v>
      </c>
      <c r="J112" s="2" t="s">
        <v>45</v>
      </c>
      <c r="K112" s="2" t="s">
        <v>49</v>
      </c>
      <c r="L112" s="2" t="s">
        <v>45</v>
      </c>
      <c r="M112" s="2" t="s">
        <v>45</v>
      </c>
      <c r="N112" s="2" t="s">
        <v>45</v>
      </c>
    </row>
    <row r="113" spans="6:14" x14ac:dyDescent="0.3">
      <c r="F113" s="2" t="s">
        <v>46</v>
      </c>
      <c r="G113" s="2" t="s">
        <v>18</v>
      </c>
      <c r="H113" s="2">
        <v>49.67</v>
      </c>
      <c r="I113" s="2">
        <v>2.08</v>
      </c>
      <c r="J113" s="2" t="s">
        <v>45</v>
      </c>
      <c r="K113" s="2" t="s">
        <v>49</v>
      </c>
      <c r="L113" s="2" t="s">
        <v>45</v>
      </c>
      <c r="M113" s="2" t="s">
        <v>45</v>
      </c>
      <c r="N113" s="2" t="s">
        <v>45</v>
      </c>
    </row>
    <row r="114" spans="6:14" x14ac:dyDescent="0.3">
      <c r="F114" s="2" t="s">
        <v>46</v>
      </c>
      <c r="G114" s="2" t="s">
        <v>54</v>
      </c>
      <c r="H114" s="2">
        <v>49.26</v>
      </c>
      <c r="I114" s="2">
        <v>2.08</v>
      </c>
      <c r="J114" s="2" t="s">
        <v>45</v>
      </c>
      <c r="K114" s="2" t="s">
        <v>49</v>
      </c>
      <c r="L114" s="2" t="s">
        <v>45</v>
      </c>
      <c r="M114" s="2" t="s">
        <v>45</v>
      </c>
      <c r="N114" s="2" t="s">
        <v>45</v>
      </c>
    </row>
    <row r="115" spans="6:14" x14ac:dyDescent="0.3">
      <c r="F115" s="2" t="s">
        <v>46</v>
      </c>
      <c r="G115" s="2" t="s">
        <v>17</v>
      </c>
      <c r="H115" s="2">
        <v>47.88</v>
      </c>
      <c r="I115" s="2">
        <v>2.08</v>
      </c>
      <c r="J115" s="2" t="s">
        <v>45</v>
      </c>
      <c r="K115" s="2" t="s">
        <v>49</v>
      </c>
      <c r="L115" s="2" t="s">
        <v>45</v>
      </c>
      <c r="M115" s="2" t="s">
        <v>45</v>
      </c>
      <c r="N115" s="2" t="s">
        <v>45</v>
      </c>
    </row>
    <row r="116" spans="6:14" x14ac:dyDescent="0.3">
      <c r="F116" s="2" t="s">
        <v>48</v>
      </c>
      <c r="G116" s="2" t="s">
        <v>52</v>
      </c>
      <c r="H116" s="2">
        <v>34.340000000000003</v>
      </c>
      <c r="I116" s="2">
        <v>2.08</v>
      </c>
      <c r="J116" s="2" t="s">
        <v>45</v>
      </c>
      <c r="K116" s="2" t="s">
        <v>45</v>
      </c>
      <c r="L116" s="2" t="s">
        <v>57</v>
      </c>
      <c r="M116" s="2" t="s">
        <v>45</v>
      </c>
      <c r="N116" s="2" t="s">
        <v>45</v>
      </c>
    </row>
    <row r="117" spans="6:14" x14ac:dyDescent="0.3">
      <c r="F117" s="2" t="s">
        <v>48</v>
      </c>
      <c r="G117" s="2" t="s">
        <v>54</v>
      </c>
      <c r="H117" s="2">
        <v>33.19</v>
      </c>
      <c r="I117" s="2">
        <v>2.08</v>
      </c>
      <c r="J117" s="2" t="s">
        <v>45</v>
      </c>
      <c r="K117" s="2" t="s">
        <v>45</v>
      </c>
      <c r="L117" s="2" t="s">
        <v>57</v>
      </c>
      <c r="M117" s="2" t="s">
        <v>45</v>
      </c>
      <c r="N117" s="2" t="s">
        <v>45</v>
      </c>
    </row>
    <row r="118" spans="6:14" x14ac:dyDescent="0.3">
      <c r="F118" s="2" t="s">
        <v>48</v>
      </c>
      <c r="G118" s="2" t="s">
        <v>17</v>
      </c>
      <c r="H118" s="2">
        <v>31.69</v>
      </c>
      <c r="I118" s="2">
        <v>2.08</v>
      </c>
      <c r="J118" s="2" t="s">
        <v>45</v>
      </c>
      <c r="K118" s="2" t="s">
        <v>45</v>
      </c>
      <c r="L118" s="2" t="s">
        <v>57</v>
      </c>
      <c r="M118" s="2" t="s">
        <v>45</v>
      </c>
      <c r="N118" s="2" t="s">
        <v>45</v>
      </c>
    </row>
    <row r="119" spans="6:14" x14ac:dyDescent="0.3">
      <c r="F119" s="2" t="s">
        <v>48</v>
      </c>
      <c r="G119" s="2" t="s">
        <v>55</v>
      </c>
      <c r="H119" s="2">
        <v>30.68</v>
      </c>
      <c r="I119" s="2">
        <v>2.94</v>
      </c>
      <c r="J119" s="2" t="s">
        <v>45</v>
      </c>
      <c r="K119" s="2" t="s">
        <v>45</v>
      </c>
      <c r="L119" s="2" t="s">
        <v>57</v>
      </c>
      <c r="M119" s="2" t="s">
        <v>59</v>
      </c>
      <c r="N119" s="2" t="s">
        <v>45</v>
      </c>
    </row>
    <row r="120" spans="6:14" x14ac:dyDescent="0.3">
      <c r="F120" s="2" t="s">
        <v>48</v>
      </c>
      <c r="G120" s="2" t="s">
        <v>56</v>
      </c>
      <c r="H120" s="2">
        <v>29.45</v>
      </c>
      <c r="I120" s="2">
        <v>2.08</v>
      </c>
      <c r="J120" s="2" t="s">
        <v>45</v>
      </c>
      <c r="K120" s="2" t="s">
        <v>45</v>
      </c>
      <c r="L120" s="2" t="s">
        <v>57</v>
      </c>
      <c r="M120" s="2" t="s">
        <v>59</v>
      </c>
      <c r="N120" s="2" t="s">
        <v>45</v>
      </c>
    </row>
    <row r="121" spans="6:14" x14ac:dyDescent="0.3">
      <c r="F121" s="2" t="s">
        <v>48</v>
      </c>
      <c r="G121" s="2" t="s">
        <v>53</v>
      </c>
      <c r="H121" s="2">
        <v>24.26</v>
      </c>
      <c r="I121" s="2">
        <v>2.08</v>
      </c>
      <c r="J121" s="2" t="s">
        <v>45</v>
      </c>
      <c r="K121" s="2" t="s">
        <v>45</v>
      </c>
      <c r="L121" s="2" t="s">
        <v>45</v>
      </c>
      <c r="M121" s="2" t="s">
        <v>59</v>
      </c>
      <c r="N121" s="2" t="s">
        <v>60</v>
      </c>
    </row>
    <row r="122" spans="6:14" x14ac:dyDescent="0.3">
      <c r="F122" s="2" t="s">
        <v>48</v>
      </c>
      <c r="G122" s="2" t="s">
        <v>18</v>
      </c>
      <c r="H122" s="2">
        <v>20.440000000000001</v>
      </c>
      <c r="I122" s="2">
        <v>2.08</v>
      </c>
      <c r="J122" s="2" t="s">
        <v>45</v>
      </c>
      <c r="K122" s="2" t="s">
        <v>45</v>
      </c>
      <c r="L122" s="2" t="s">
        <v>45</v>
      </c>
      <c r="M122" s="2" t="s">
        <v>45</v>
      </c>
      <c r="N122" s="2" t="s">
        <v>60</v>
      </c>
    </row>
    <row r="123" spans="6:14" x14ac:dyDescent="0.3">
      <c r="F123" s="2" t="s">
        <v>72</v>
      </c>
      <c r="G123" s="2"/>
      <c r="H123" s="2"/>
      <c r="I123" s="2"/>
      <c r="J123" s="2"/>
      <c r="K123" s="2"/>
      <c r="L123" s="2"/>
      <c r="M123" s="2"/>
      <c r="N123" s="2"/>
    </row>
  </sheetData>
  <mergeCells count="2">
    <mergeCell ref="C23:F23"/>
    <mergeCell ref="C5:J5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ccharification data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ster, RC</dc:creator>
  <cp:lastModifiedBy>Leonardo Gomez</cp:lastModifiedBy>
  <dcterms:created xsi:type="dcterms:W3CDTF">2012-10-03T13:59:55Z</dcterms:created>
  <dcterms:modified xsi:type="dcterms:W3CDTF">2019-05-14T17:43:23Z</dcterms:modified>
</cp:coreProperties>
</file>